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va.zyprian\Desktop\TAG rev1 06-11 für EVA\"/>
    </mc:Choice>
  </mc:AlternateContent>
  <bookViews>
    <workbookView xWindow="870" yWindow="630" windowWidth="19050" windowHeight="8730"/>
  </bookViews>
  <sheets>
    <sheet name="Fold Change" sheetId="3" r:id="rId1"/>
  </sheets>
  <definedNames>
    <definedName name="_xlnm._FilterDatabase" localSheetId="0" hidden="1">'Fold Change'!$A$86:$AZ$167</definedName>
  </definedNames>
  <calcPr calcId="125725"/>
</workbook>
</file>

<file path=xl/sharedStrings.xml><?xml version="1.0" encoding="utf-8"?>
<sst xmlns="http://schemas.openxmlformats.org/spreadsheetml/2006/main" count="265" uniqueCount="144">
  <si>
    <t>AveExpr</t>
  </si>
  <si>
    <t>F</t>
  </si>
  <si>
    <t>P.Value</t>
  </si>
  <si>
    <t>adj.P.Val</t>
  </si>
  <si>
    <t>VIT_08s0007g01370</t>
  </si>
  <si>
    <t>VIT_18s0001g10130</t>
  </si>
  <si>
    <t>VIT_17s0000g04470</t>
  </si>
  <si>
    <t>VIT_02s0154g00380</t>
  </si>
  <si>
    <t>VIT_18s0001g03160</t>
  </si>
  <si>
    <t>VIT_08s0007g01360</t>
  </si>
  <si>
    <t>VIT_04s0008g04050</t>
  </si>
  <si>
    <t>VIT_11s0016g03710</t>
  </si>
  <si>
    <t>VIT_02s0012g01380</t>
  </si>
  <si>
    <t>VIT_03s0097g00700</t>
  </si>
  <si>
    <t>VIT_18s0001g09510</t>
  </si>
  <si>
    <t>VIT_04s0008g05830</t>
  </si>
  <si>
    <t>VIT_08s0058g00990</t>
  </si>
  <si>
    <t>VIT_04s0008g01100</t>
  </si>
  <si>
    <t>VIT_17s0000g02470</t>
  </si>
  <si>
    <t>VIT_01s0127g00870</t>
  </si>
  <si>
    <t>VIT_17s0053g00990</t>
  </si>
  <si>
    <t>VIT_04s0023g03070</t>
  </si>
  <si>
    <t>VIT_18s0001g04890</t>
  </si>
  <si>
    <t>VIT_17s0000g09190</t>
  </si>
  <si>
    <t>VIT_14s0066g01390</t>
  </si>
  <si>
    <t>VIT_04s0008g01810</t>
  </si>
  <si>
    <t>VIT_01s0146g00400</t>
  </si>
  <si>
    <t>VIT_01s0026g02030</t>
  </si>
  <si>
    <t>VIT_18s0001g10610</t>
  </si>
  <si>
    <t>VIT_04s0008g00180</t>
  </si>
  <si>
    <t>VIT_18s0001g03540</t>
  </si>
  <si>
    <t>VIT_17s0000g03550</t>
  </si>
  <si>
    <t>VIT_17s0000g05570</t>
  </si>
  <si>
    <t>VIT_04s0008g01910</t>
  </si>
  <si>
    <t>VIT_14s0219g00230</t>
  </si>
  <si>
    <t>VIT_18s0001g05060</t>
  </si>
  <si>
    <t>VIT_08s0058g00930</t>
  </si>
  <si>
    <t>VIT_02s0025g04340</t>
  </si>
  <si>
    <t>VIT_18s0001g09400</t>
  </si>
  <si>
    <t>VIT_17s0000g05070</t>
  </si>
  <si>
    <t>VIT_04s0079g00260</t>
  </si>
  <si>
    <t>VIT_18s0001g07340</t>
  </si>
  <si>
    <t>VIT_00s0313g00070</t>
  </si>
  <si>
    <t>VIT_17s0000g09470</t>
  </si>
  <si>
    <t>VIT_08s0007g01310</t>
  </si>
  <si>
    <t>VIT_04s0008g02920</t>
  </si>
  <si>
    <t>VIT_19s0015g00490</t>
  </si>
  <si>
    <t>VIT_18s0001g09910</t>
  </si>
  <si>
    <t>VIT_01s0127g00260</t>
  </si>
  <si>
    <t>VIT_19s0015g01230</t>
  </si>
  <si>
    <t>VIT_18s0001g07460</t>
  </si>
  <si>
    <t>VIT_04s0008g05770</t>
  </si>
  <si>
    <t>VIT_17s0000g09310</t>
  </si>
  <si>
    <t>VIT_14s0108g00700</t>
  </si>
  <si>
    <t>VIT_15s0048g01750</t>
  </si>
  <si>
    <t>VIT_04s0008g05150</t>
  </si>
  <si>
    <t>VIT_04s0008g00370</t>
  </si>
  <si>
    <t>VIT_02s0154g00320</t>
  </si>
  <si>
    <t>VIT_18s0001g09230</t>
  </si>
  <si>
    <t>VIT_08s0007g01320</t>
  </si>
  <si>
    <t>VIT_01s0011g06410</t>
  </si>
  <si>
    <t>VIT_01s0146g00480</t>
  </si>
  <si>
    <t>VIT_17s0000g03750</t>
  </si>
  <si>
    <t>VIT_01s0010g02430</t>
  </si>
  <si>
    <t>VIT_08s0040g01710</t>
  </si>
  <si>
    <t>VIT_02s0025g04660</t>
  </si>
  <si>
    <t>VIT_18s0001g10640</t>
  </si>
  <si>
    <t>VIT_02s0012g00990</t>
  </si>
  <si>
    <t>VIT_12s0059g00190</t>
  </si>
  <si>
    <t>VIT_02s0241g00030</t>
  </si>
  <si>
    <t>VIT_14s0108g00740</t>
  </si>
  <si>
    <t>VIT_14s0066g01060</t>
  </si>
  <si>
    <t>VIT_01s0127g00710</t>
  </si>
  <si>
    <t>VIT_14s0083g00410</t>
  </si>
  <si>
    <t>VIT_04s0008g06670</t>
  </si>
  <si>
    <t>VIT_19s0015g00270</t>
  </si>
  <si>
    <t>VIT_04s0008g04200</t>
  </si>
  <si>
    <t>VIT_01s0010g01810</t>
  </si>
  <si>
    <t>VIT_02s0025g04720</t>
  </si>
  <si>
    <t>VIT_04s0069g00790</t>
  </si>
  <si>
    <t>VIT_02s0025g03180</t>
  </si>
  <si>
    <t>VIT_17s0000g05000</t>
  </si>
  <si>
    <t>VIT_18s0001g11160</t>
  </si>
  <si>
    <t>VIT_02s0012g01400</t>
  </si>
  <si>
    <t>VIT_17s0000g09790</t>
  </si>
  <si>
    <t>VIT_18s0001g04910</t>
  </si>
  <si>
    <t>VIT_02s0025g03010</t>
  </si>
  <si>
    <t>VIT_04s0008g02900</t>
  </si>
  <si>
    <t>VIT_09s0070g00470</t>
  </si>
  <si>
    <t>Time point BBCH71</t>
  </si>
  <si>
    <t>Time point BBCH57</t>
  </si>
  <si>
    <t>Gm1_86.P.15</t>
  </si>
  <si>
    <t>WeM171.P.15</t>
  </si>
  <si>
    <t>FkCH.P.15</t>
  </si>
  <si>
    <t>FkCL.P.15</t>
  </si>
  <si>
    <t>Gm1_86.P.16</t>
  </si>
  <si>
    <t>WeM171.P.16</t>
  </si>
  <si>
    <t>FkCH.P.16</t>
  </si>
  <si>
    <t>FkCL.P.16</t>
  </si>
  <si>
    <t>Gm1_86.P.17</t>
  </si>
  <si>
    <t>WeM171.P.17</t>
  </si>
  <si>
    <t>FkCH.P.17</t>
  </si>
  <si>
    <t>FkCL.P.17</t>
  </si>
  <si>
    <t>Gm1_86.H.15</t>
  </si>
  <si>
    <t>En777.H.15</t>
  </si>
  <si>
    <t>FkCH.H.15</t>
  </si>
  <si>
    <t>FkCL.H.15</t>
  </si>
  <si>
    <t>Fr12L.H.16</t>
  </si>
  <si>
    <t>Fr13L.H.16</t>
  </si>
  <si>
    <t>Gm1_86.H.16</t>
  </si>
  <si>
    <t>WeM1.H.16</t>
  </si>
  <si>
    <t>WeM242.H.16</t>
  </si>
  <si>
    <t>En777.H.16</t>
  </si>
  <si>
    <t>FkCH.H.16</t>
  </si>
  <si>
    <t>FkCL.H.16</t>
  </si>
  <si>
    <t>Fr1801.H.16</t>
  </si>
  <si>
    <t>Fr12L.H.17</t>
  </si>
  <si>
    <t>Fr13L.H.17</t>
  </si>
  <si>
    <t>Gm1_86.H.17</t>
  </si>
  <si>
    <t>WeM1.H.17</t>
  </si>
  <si>
    <t>WeM242.H.17</t>
  </si>
  <si>
    <t>En777.H.17</t>
  </si>
  <si>
    <t>FkCH.H.17</t>
  </si>
  <si>
    <t>FkCL.H.17</t>
  </si>
  <si>
    <t>Fr1801.H.17</t>
  </si>
  <si>
    <t>En777.B.15</t>
  </si>
  <si>
    <t>FkCH.B.15</t>
  </si>
  <si>
    <t>Fr1801.B.15</t>
  </si>
  <si>
    <t>Fr12L.B.16</t>
  </si>
  <si>
    <t>Fr13L.B.16</t>
  </si>
  <si>
    <t>En777.B.16</t>
  </si>
  <si>
    <t>FkCH.B.16</t>
  </si>
  <si>
    <t>Fr1801.B.16</t>
  </si>
  <si>
    <t>Fr12L.B.17</t>
  </si>
  <si>
    <t>Fr13L.B.17</t>
  </si>
  <si>
    <t>En777.B.17</t>
  </si>
  <si>
    <t>FkCH.B.17</t>
  </si>
  <si>
    <t>Fr1801.B.17</t>
  </si>
  <si>
    <t>average expression level</t>
  </si>
  <si>
    <t>p-value</t>
  </si>
  <si>
    <t>adjusted p-value</t>
  </si>
  <si>
    <t>F-value</t>
  </si>
  <si>
    <t>VvGRF4</t>
  </si>
  <si>
    <t>Genes/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0" fillId="0" borderId="0" xfId="0" applyNumberFormat="1" applyAlignment="1">
      <alignment vertical="top"/>
    </xf>
    <xf numFmtId="0" fontId="0" fillId="0" borderId="0" xfId="0" applyNumberFormat="1" applyFill="1" applyAlignment="1">
      <alignment vertical="top"/>
    </xf>
    <xf numFmtId="0" fontId="1" fillId="0" borderId="0" xfId="0" applyFont="1" applyAlignment="1">
      <alignment horizontal="left" vertical="center" wrapText="1"/>
    </xf>
    <xf numFmtId="0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0" fillId="0" borderId="0" xfId="0" applyNumberFormat="1" applyFill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Standard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34645</xdr:rowOff>
    </xdr:from>
    <xdr:to>
      <xdr:col>8</xdr:col>
      <xdr:colOff>774700</xdr:colOff>
      <xdr:row>0</xdr:row>
      <xdr:rowOff>534179</xdr:rowOff>
    </xdr:to>
    <xdr:sp macro="" textlink="">
      <xdr:nvSpPr>
        <xdr:cNvPr id="4" name="Textfeld 3"/>
        <xdr:cNvSpPr txBox="1"/>
      </xdr:nvSpPr>
      <xdr:spPr>
        <a:xfrm>
          <a:off x="0" y="34645"/>
          <a:ext cx="9448800" cy="49953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Richter et al. </a:t>
          </a:r>
          <a:r>
            <a:rPr lang="en-AU" sz="1100" b="1">
              <a:solidFill>
                <a:schemeClr val="dk1"/>
              </a:solidFill>
              <a:latin typeface="+mn-lt"/>
              <a:ea typeface="+mn-ea"/>
              <a:cs typeface="+mn-cs"/>
            </a:rPr>
            <a:t>Differential expression of three transcription factor- and further growth related genes correlates with contrarious cluster architecture in </a:t>
          </a:r>
          <a:r>
            <a:rPr lang="en-AU" sz="1100" b="1" i="1">
              <a:solidFill>
                <a:schemeClr val="dk1"/>
              </a:solidFill>
              <a:latin typeface="+mn-lt"/>
              <a:ea typeface="+mn-ea"/>
              <a:cs typeface="+mn-cs"/>
            </a:rPr>
            <a:t>Vitis vinifera </a:t>
          </a:r>
          <a:r>
            <a:rPr lang="en-AU" sz="1100" b="1">
              <a:solidFill>
                <a:schemeClr val="dk1"/>
              </a:solidFill>
              <a:latin typeface="+mn-lt"/>
              <a:ea typeface="+mn-ea"/>
              <a:cs typeface="+mn-cs"/>
            </a:rPr>
            <a:t>‘Pinot Noir’</a:t>
          </a:r>
          <a:r>
            <a:rPr lang="en-AU" sz="1100" b="1" i="1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AU" sz="1100" b="1">
              <a:solidFill>
                <a:schemeClr val="dk1"/>
              </a:solidFill>
              <a:latin typeface="+mn-lt"/>
              <a:ea typeface="+mn-ea"/>
              <a:cs typeface="+mn-cs"/>
            </a:rPr>
            <a:t>and </a:t>
          </a:r>
          <a:r>
            <a:rPr lang="en-AU" sz="1100" b="1" i="1">
              <a:solidFill>
                <a:schemeClr val="dk1"/>
              </a:solidFill>
              <a:latin typeface="+mn-lt"/>
              <a:ea typeface="+mn-ea"/>
              <a:cs typeface="+mn-cs"/>
            </a:rPr>
            <a:t>Vitis spp.</a:t>
          </a:r>
          <a:r>
            <a:rPr lang="en-AU" sz="1100" b="1">
              <a:solidFill>
                <a:schemeClr val="dk1"/>
              </a:solidFill>
              <a:latin typeface="+mn-lt"/>
              <a:ea typeface="+mn-ea"/>
              <a:cs typeface="+mn-cs"/>
            </a:rPr>
            <a:t> genotypes</a:t>
          </a:r>
          <a:endParaRPr lang="en-AU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AU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AU" sz="1100"/>
        </a:p>
      </xdr:txBody>
    </xdr:sp>
    <xdr:clientData/>
  </xdr:twoCellAnchor>
  <xdr:twoCellAnchor>
    <xdr:from>
      <xdr:col>0</xdr:col>
      <xdr:colOff>0</xdr:colOff>
      <xdr:row>0</xdr:row>
      <xdr:rowOff>619588</xdr:rowOff>
    </xdr:from>
    <xdr:to>
      <xdr:col>8</xdr:col>
      <xdr:colOff>783771</xdr:colOff>
      <xdr:row>0</xdr:row>
      <xdr:rowOff>1845469</xdr:rowOff>
    </xdr:to>
    <xdr:sp macro="" textlink="">
      <xdr:nvSpPr>
        <xdr:cNvPr id="5" name="Textfeld 4"/>
        <xdr:cNvSpPr txBox="1"/>
      </xdr:nvSpPr>
      <xdr:spPr>
        <a:xfrm>
          <a:off x="0" y="619588"/>
          <a:ext cx="9266974" cy="122588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AU" sz="1100" b="1">
              <a:solidFill>
                <a:schemeClr val="dk1"/>
              </a:solidFill>
              <a:latin typeface="+mn-lt"/>
              <a:ea typeface="+mn-ea"/>
              <a:cs typeface="+mn-cs"/>
            </a:rPr>
            <a:t>Online resource 7 </a:t>
          </a:r>
          <a:r>
            <a:rPr lang="en-AU" sz="1100" b="0">
              <a:solidFill>
                <a:schemeClr val="dk1"/>
              </a:solidFill>
              <a:latin typeface="+mn-lt"/>
              <a:ea typeface="+mn-ea"/>
              <a:cs typeface="+mn-cs"/>
            </a:rPr>
            <a:t> Relative gene expression log </a:t>
          </a:r>
          <a:r>
            <a:rPr lang="en-AU" sz="1100" b="0" baseline="-25000">
              <a:solidFill>
                <a:schemeClr val="dk1"/>
              </a:solidFill>
              <a:latin typeface="+mn-lt"/>
              <a:ea typeface="+mn-ea"/>
              <a:cs typeface="+mn-cs"/>
            </a:rPr>
            <a:t>(2)</a:t>
          </a:r>
          <a:r>
            <a:rPr lang="en-AU" sz="1100" b="0">
              <a:solidFill>
                <a:schemeClr val="dk1"/>
              </a:solidFill>
              <a:latin typeface="+mn-lt"/>
              <a:ea typeface="+mn-ea"/>
              <a:cs typeface="+mn-cs"/>
            </a:rPr>
            <a:t> FC (-</a:t>
          </a:r>
          <a:r>
            <a:rPr lang="el-GR" sz="1100" b="0">
              <a:solidFill>
                <a:schemeClr val="dk1"/>
              </a:solidFill>
              <a:latin typeface="+mn-lt"/>
              <a:ea typeface="+mn-ea"/>
              <a:cs typeface="+mn-cs"/>
            </a:rPr>
            <a:t>ΔΔ</a:t>
          </a:r>
          <a:r>
            <a:rPr lang="en-AU" sz="1100" b="0">
              <a:solidFill>
                <a:schemeClr val="dk1"/>
              </a:solidFill>
              <a:latin typeface="+mn-lt"/>
              <a:ea typeface="+mn-ea"/>
              <a:cs typeface="+mn-cs"/>
            </a:rPr>
            <a:t>t) at BBCH57 and BBCH71 as determined with a linear model: log </a:t>
          </a:r>
          <a:r>
            <a:rPr lang="en-AU" sz="1100" b="0" baseline="-25000">
              <a:solidFill>
                <a:schemeClr val="dk1"/>
              </a:solidFill>
              <a:latin typeface="+mn-lt"/>
              <a:ea typeface="+mn-ea"/>
              <a:cs typeface="+mn-cs"/>
            </a:rPr>
            <a:t>(2)</a:t>
          </a:r>
          <a:r>
            <a:rPr lang="en-AU" sz="1100" b="0">
              <a:solidFill>
                <a:schemeClr val="dk1"/>
              </a:solidFill>
              <a:latin typeface="+mn-lt"/>
              <a:ea typeface="+mn-ea"/>
              <a:cs typeface="+mn-cs"/>
            </a:rPr>
            <a:t> FC~ clone*season*location for 'Pinot Noir' clones with divergent cluster architecture.  Cluster architecture types are indicated in the </a:t>
          </a:r>
          <a:r>
            <a:rPr lang="en-AU" sz="1100" b="0" baseline="0">
              <a:solidFill>
                <a:schemeClr val="dk1"/>
              </a:solidFill>
              <a:latin typeface="+mn-lt"/>
              <a:ea typeface="+mn-ea"/>
              <a:cs typeface="+mn-cs"/>
            </a:rPr>
            <a:t>header as follows: </a:t>
          </a:r>
          <a:r>
            <a:rPr lang="en-AU" sz="1100" b="0">
              <a:solidFill>
                <a:schemeClr val="dk1"/>
              </a:solidFill>
              <a:latin typeface="+mn-lt"/>
              <a:ea typeface="+mn-ea"/>
              <a:cs typeface="+mn-cs"/>
            </a:rPr>
            <a:t>loose (LCC) = blue; compact (CCC) = orange; mixed berried (MBC) = green. Vineyard locations are included in the sample</a:t>
          </a:r>
          <a:r>
            <a:rPr lang="en-AU" sz="1100" b="0" baseline="0">
              <a:solidFill>
                <a:schemeClr val="dk1"/>
              </a:solidFill>
              <a:latin typeface="+mn-lt"/>
              <a:ea typeface="+mn-ea"/>
              <a:cs typeface="+mn-cs"/>
            </a:rPr>
            <a:t> names: </a:t>
          </a:r>
          <a:r>
            <a:rPr lang="en-AU" sz="1100" b="0">
              <a:solidFill>
                <a:schemeClr val="dk1"/>
              </a:solidFill>
              <a:latin typeface="+mn-lt"/>
              <a:ea typeface="+mn-ea"/>
              <a:cs typeface="+mn-cs"/>
            </a:rPr>
            <a:t>B = Baden; H = Hesse; P = Palatinate. Season is indicates as YY. Abbreviations for clone names are given in table 1.  The values</a:t>
          </a:r>
          <a:r>
            <a:rPr lang="en-AU" sz="1100" b="0" baseline="0">
              <a:solidFill>
                <a:schemeClr val="dk1"/>
              </a:solidFill>
              <a:latin typeface="+mn-lt"/>
              <a:ea typeface="+mn-ea"/>
              <a:cs typeface="+mn-cs"/>
            </a:rPr>
            <a:t> are</a:t>
          </a:r>
          <a:r>
            <a:rPr lang="en-AU" sz="1100" b="0">
              <a:solidFill>
                <a:schemeClr val="dk1"/>
              </a:solidFill>
              <a:latin typeface="+mn-lt"/>
              <a:ea typeface="+mn-ea"/>
              <a:cs typeface="+mn-cs"/>
            </a:rPr>
            <a:t> relative to clone Gm20-13 (small berries and short rachis features) and the mean of two internal control genes.  Genes highlighted in grey show a stable differential expression between clones with different cluster types over multiple seasons and location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T167"/>
  <sheetViews>
    <sheetView tabSelected="1" zoomScale="115" zoomScaleNormal="115" workbookViewId="0">
      <selection activeCell="A2" sqref="A2"/>
    </sheetView>
  </sheetViews>
  <sheetFormatPr baseColWidth="10" defaultRowHeight="15" x14ac:dyDescent="0.25"/>
  <cols>
    <col min="1" max="1" width="24.140625" customWidth="1"/>
    <col min="2" max="48" width="14.7109375" customWidth="1"/>
    <col min="49" max="49" width="20.28515625" bestFit="1" customWidth="1"/>
    <col min="50" max="52" width="14.7109375" customWidth="1"/>
    <col min="53" max="55" width="11.5703125" style="1" customWidth="1"/>
    <col min="56" max="56" width="7.28515625" style="1" customWidth="1"/>
    <col min="57" max="59" width="5.7109375" style="1" customWidth="1"/>
    <col min="60" max="60" width="7.5703125" style="1" customWidth="1"/>
    <col min="61" max="63" width="7.140625" style="1" customWidth="1"/>
    <col min="64" max="64" width="7.42578125" style="1" customWidth="1"/>
    <col min="65" max="67" width="5.85546875" style="1" customWidth="1"/>
    <col min="68" max="68" width="9.5703125" style="1" customWidth="1"/>
    <col min="69" max="71" width="11" style="1" customWidth="1"/>
    <col min="72" max="72" width="8.7109375" style="1" customWidth="1"/>
    <col min="73" max="73" width="11.5703125" customWidth="1"/>
  </cols>
  <sheetData>
    <row r="1" spans="1:72" ht="147" customHeight="1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3"/>
      <c r="BB1" s="3"/>
      <c r="BC1" s="3"/>
      <c r="BD1" s="3"/>
      <c r="BE1" s="3"/>
      <c r="BF1" s="3"/>
      <c r="BG1" s="3"/>
      <c r="BH1" s="3"/>
      <c r="BI1" s="3"/>
      <c r="BJ1" s="3"/>
    </row>
    <row r="2" spans="1:72" s="6" customFormat="1" ht="15" customHeight="1" x14ac:dyDescent="0.25">
      <c r="A2" s="4" t="s">
        <v>9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BA2" s="7"/>
      <c r="BB2" s="7"/>
      <c r="BC2" s="7"/>
      <c r="BD2" s="7"/>
      <c r="BE2" s="7"/>
      <c r="BF2" s="7"/>
      <c r="BG2" s="7"/>
      <c r="BH2" s="7"/>
      <c r="BI2" s="7"/>
      <c r="BJ2" s="7"/>
      <c r="BK2" s="8"/>
      <c r="BL2" s="8"/>
      <c r="BM2" s="8"/>
      <c r="BN2" s="8"/>
      <c r="BO2" s="8"/>
      <c r="BP2" s="8"/>
      <c r="BQ2" s="8"/>
      <c r="BR2" s="8"/>
      <c r="BS2" s="8"/>
      <c r="BT2" s="8"/>
    </row>
    <row r="3" spans="1:72" s="6" customFormat="1" ht="15" customHeight="1" x14ac:dyDescent="0.25">
      <c r="A3" s="6" t="s">
        <v>143</v>
      </c>
      <c r="B3" s="9" t="s">
        <v>128</v>
      </c>
      <c r="C3" s="9" t="s">
        <v>133</v>
      </c>
      <c r="D3" s="9" t="s">
        <v>107</v>
      </c>
      <c r="E3" s="9" t="s">
        <v>116</v>
      </c>
      <c r="F3" s="9" t="s">
        <v>129</v>
      </c>
      <c r="G3" s="9" t="s">
        <v>134</v>
      </c>
      <c r="H3" s="9" t="s">
        <v>108</v>
      </c>
      <c r="I3" s="9" t="s">
        <v>117</v>
      </c>
      <c r="J3" s="9" t="s">
        <v>103</v>
      </c>
      <c r="K3" s="9" t="s">
        <v>109</v>
      </c>
      <c r="L3" s="9" t="s">
        <v>118</v>
      </c>
      <c r="M3" s="9" t="s">
        <v>91</v>
      </c>
      <c r="N3" s="9" t="s">
        <v>95</v>
      </c>
      <c r="O3" s="9" t="s">
        <v>99</v>
      </c>
      <c r="P3" s="9" t="s">
        <v>110</v>
      </c>
      <c r="Q3" s="9" t="s">
        <v>119</v>
      </c>
      <c r="R3" s="9" t="s">
        <v>92</v>
      </c>
      <c r="S3" s="9" t="s">
        <v>96</v>
      </c>
      <c r="T3" s="9" t="s">
        <v>100</v>
      </c>
      <c r="U3" s="9" t="s">
        <v>111</v>
      </c>
      <c r="V3" s="9" t="s">
        <v>120</v>
      </c>
      <c r="W3" s="10" t="s">
        <v>125</v>
      </c>
      <c r="X3" s="10" t="s">
        <v>130</v>
      </c>
      <c r="Y3" s="10" t="s">
        <v>135</v>
      </c>
      <c r="Z3" s="10" t="s">
        <v>104</v>
      </c>
      <c r="AA3" s="10" t="s">
        <v>112</v>
      </c>
      <c r="AB3" s="10" t="s">
        <v>121</v>
      </c>
      <c r="AC3" s="10" t="s">
        <v>126</v>
      </c>
      <c r="AD3" s="10" t="s">
        <v>131</v>
      </c>
      <c r="AE3" s="10" t="s">
        <v>136</v>
      </c>
      <c r="AF3" s="10" t="s">
        <v>105</v>
      </c>
      <c r="AG3" s="10" t="s">
        <v>113</v>
      </c>
      <c r="AH3" s="10" t="s">
        <v>122</v>
      </c>
      <c r="AI3" s="10" t="s">
        <v>93</v>
      </c>
      <c r="AJ3" s="10" t="s">
        <v>97</v>
      </c>
      <c r="AK3" s="10" t="s">
        <v>101</v>
      </c>
      <c r="AL3" s="10" t="s">
        <v>106</v>
      </c>
      <c r="AM3" s="10" t="s">
        <v>114</v>
      </c>
      <c r="AN3" s="10" t="s">
        <v>123</v>
      </c>
      <c r="AO3" s="10" t="s">
        <v>94</v>
      </c>
      <c r="AP3" s="10" t="s">
        <v>98</v>
      </c>
      <c r="AQ3" s="10" t="s">
        <v>102</v>
      </c>
      <c r="AR3" s="11" t="s">
        <v>127</v>
      </c>
      <c r="AS3" s="11" t="s">
        <v>132</v>
      </c>
      <c r="AT3" s="11" t="s">
        <v>137</v>
      </c>
      <c r="AU3" s="11" t="s">
        <v>115</v>
      </c>
      <c r="AV3" s="11" t="s">
        <v>124</v>
      </c>
      <c r="AW3" s="12" t="s">
        <v>138</v>
      </c>
      <c r="AX3" s="12" t="s">
        <v>141</v>
      </c>
      <c r="AY3" s="12" t="s">
        <v>139</v>
      </c>
      <c r="AZ3" s="12" t="s">
        <v>140</v>
      </c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</row>
    <row r="4" spans="1:72" s="6" customFormat="1" ht="15" customHeight="1" x14ac:dyDescent="0.25">
      <c r="A4" s="16" t="s">
        <v>42</v>
      </c>
      <c r="B4" s="6">
        <v>-3.16563486249999E-2</v>
      </c>
      <c r="C4" s="6">
        <v>-0.107036679166666</v>
      </c>
      <c r="D4" s="6">
        <v>0.54639555950000096</v>
      </c>
      <c r="E4" s="6">
        <v>0.23138497791666701</v>
      </c>
      <c r="F4" s="6">
        <v>8.8655640333333202E-2</v>
      </c>
      <c r="G4" s="6">
        <v>-2.0899058749999502E-2</v>
      </c>
      <c r="H4" s="6">
        <v>0.55301399241666704</v>
      </c>
      <c r="I4" s="6">
        <v>0.15492452704166701</v>
      </c>
      <c r="J4" s="6">
        <v>0.381778660145835</v>
      </c>
      <c r="K4" s="6">
        <v>6.1342401250001899E-3</v>
      </c>
      <c r="L4" s="6">
        <v>-0.30659944008333301</v>
      </c>
      <c r="M4" s="6">
        <v>0.271420112125001</v>
      </c>
      <c r="N4" s="6">
        <v>-0.23599770920833399</v>
      </c>
      <c r="O4" s="6">
        <v>0.25747079747916402</v>
      </c>
      <c r="P4" s="6">
        <v>0.33382236375000002</v>
      </c>
      <c r="Q4" s="6">
        <v>0.60117009433333302</v>
      </c>
      <c r="R4" s="6">
        <v>0.44444797554166598</v>
      </c>
      <c r="S4" s="6">
        <v>0.176704911416667</v>
      </c>
      <c r="T4" s="6">
        <v>0.33641631264583299</v>
      </c>
      <c r="U4" s="6">
        <v>0.51392900929166696</v>
      </c>
      <c r="V4" s="6">
        <v>0.51860760179166798</v>
      </c>
      <c r="W4" s="6">
        <v>9.53570186666646E-2</v>
      </c>
      <c r="X4" s="6">
        <v>-0.14982057974999899</v>
      </c>
      <c r="Y4" s="6">
        <v>-0.36620698462499901</v>
      </c>
      <c r="Z4" s="6">
        <v>0.39990362422916798</v>
      </c>
      <c r="AA4" s="6">
        <v>0.37502727433333399</v>
      </c>
      <c r="AB4" s="6">
        <v>0.43937802083333399</v>
      </c>
      <c r="AC4" s="6">
        <v>1.5176001333332899E-2</v>
      </c>
      <c r="AD4" s="6">
        <v>-9.98865775833329E-2</v>
      </c>
      <c r="AE4" s="6">
        <v>-2.3100329999999201E-2</v>
      </c>
      <c r="AF4" s="6">
        <v>0.285892385312501</v>
      </c>
      <c r="AG4" s="6">
        <v>2.86406133750008E-2</v>
      </c>
      <c r="AH4" s="6">
        <v>-0.30814544187499998</v>
      </c>
      <c r="AI4" s="6">
        <v>0.34877325212499999</v>
      </c>
      <c r="AJ4" s="6">
        <v>-0.34112730700000099</v>
      </c>
      <c r="AK4" s="6">
        <v>0.21787378293749901</v>
      </c>
      <c r="AL4" s="6">
        <v>0.178982085812501</v>
      </c>
      <c r="AM4" s="6">
        <v>6.6257910208333798E-2</v>
      </c>
      <c r="AN4" s="6">
        <v>-0.151892564291666</v>
      </c>
      <c r="AO4" s="6">
        <v>0.53991063166666797</v>
      </c>
      <c r="AP4" s="6">
        <v>0.110570903583334</v>
      </c>
      <c r="AQ4" s="6">
        <v>0.552541073062498</v>
      </c>
      <c r="AR4" s="6">
        <v>-7.7996964791668497E-2</v>
      </c>
      <c r="AS4" s="6">
        <v>2.16838270833364E-3</v>
      </c>
      <c r="AT4" s="6">
        <v>-8.7789218208333103E-2</v>
      </c>
      <c r="AU4" s="6">
        <v>0.40480911187500002</v>
      </c>
      <c r="AV4" s="6">
        <v>0.249974742958334</v>
      </c>
      <c r="AW4" s="6">
        <v>5.5181518801181397</v>
      </c>
      <c r="AX4" s="6">
        <v>0.93340516292475195</v>
      </c>
      <c r="AY4" s="6">
        <v>0.59976834668882495</v>
      </c>
      <c r="AZ4" s="6">
        <v>0.76691690232341503</v>
      </c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8"/>
      <c r="BQ4" s="13"/>
      <c r="BR4" s="13"/>
      <c r="BS4" s="13"/>
      <c r="BT4" s="8"/>
    </row>
    <row r="5" spans="1:72" s="6" customFormat="1" ht="15" customHeight="1" x14ac:dyDescent="0.25">
      <c r="A5" s="16" t="s">
        <v>77</v>
      </c>
      <c r="B5" s="6">
        <v>-0.96446915862500004</v>
      </c>
      <c r="C5" s="6">
        <v>-0.76493218416666797</v>
      </c>
      <c r="D5" s="6">
        <v>2.7643447833332498E-2</v>
      </c>
      <c r="E5" s="6">
        <v>-0.61103656541666695</v>
      </c>
      <c r="F5" s="6">
        <v>0.21793495366666901</v>
      </c>
      <c r="G5" s="6">
        <v>9.2509389583332394E-2</v>
      </c>
      <c r="H5" s="6">
        <v>0.74474113241666595</v>
      </c>
      <c r="I5" s="6">
        <v>8.3864970375000097E-2</v>
      </c>
      <c r="J5" s="6">
        <v>1.8510292259791701</v>
      </c>
      <c r="K5" s="6">
        <v>-0.49686434154166798</v>
      </c>
      <c r="L5" s="6">
        <v>0.15596284658333601</v>
      </c>
      <c r="M5" s="6">
        <v>-7.9562937041666601E-2</v>
      </c>
      <c r="N5" s="6">
        <v>0.104403729125</v>
      </c>
      <c r="O5" s="6">
        <v>4.9353813399791697</v>
      </c>
      <c r="P5" s="6">
        <v>0.65028710374999799</v>
      </c>
      <c r="Q5" s="6">
        <v>1.06053320933333</v>
      </c>
      <c r="R5" s="6">
        <v>0.78837501804166599</v>
      </c>
      <c r="S5" s="6">
        <v>-0.31019695691666599</v>
      </c>
      <c r="T5" s="6">
        <v>6.0951880584791702</v>
      </c>
      <c r="U5" s="6">
        <v>0.27505937262500002</v>
      </c>
      <c r="V5" s="6">
        <v>0.36699276845833301</v>
      </c>
      <c r="W5" s="6">
        <v>-0.85169537299999998</v>
      </c>
      <c r="X5" s="6">
        <v>-0.73232880308333403</v>
      </c>
      <c r="Y5" s="6">
        <v>-1.125394064625</v>
      </c>
      <c r="Z5" s="6">
        <v>0.70904853506250198</v>
      </c>
      <c r="AA5" s="6">
        <v>0.22944938266666501</v>
      </c>
      <c r="AB5" s="6">
        <v>0.328395747499998</v>
      </c>
      <c r="AC5" s="6">
        <v>-1.05682707033333</v>
      </c>
      <c r="AD5" s="6">
        <v>-0.71170838591666596</v>
      </c>
      <c r="AE5" s="6">
        <v>-1.00103408666667</v>
      </c>
      <c r="AF5" s="6">
        <v>7.8688679479167703E-2</v>
      </c>
      <c r="AG5" s="6">
        <v>-0.132929021625003</v>
      </c>
      <c r="AH5" s="6">
        <v>-2.6135480208333599E-2</v>
      </c>
      <c r="AI5" s="6">
        <v>-0.34224593870833298</v>
      </c>
      <c r="AJ5" s="6">
        <v>0.13479275133333599</v>
      </c>
      <c r="AK5" s="6">
        <v>4.3281417337708303</v>
      </c>
      <c r="AL5" s="6">
        <v>0.83276638664583702</v>
      </c>
      <c r="AM5" s="6">
        <v>0.67003984520833304</v>
      </c>
      <c r="AN5" s="6">
        <v>-3.6372149291665302E-2</v>
      </c>
      <c r="AO5" s="6">
        <v>-1.0618672008333301</v>
      </c>
      <c r="AP5" s="6">
        <v>0.26653868358333599</v>
      </c>
      <c r="AQ5" s="6">
        <v>5.4247692438958302</v>
      </c>
      <c r="AR5" s="6">
        <v>-0.87633559479166601</v>
      </c>
      <c r="AS5" s="6">
        <v>-1.0464386156250001</v>
      </c>
      <c r="AT5" s="6">
        <v>-2.167139464875</v>
      </c>
      <c r="AU5" s="6">
        <v>0.33898129187499698</v>
      </c>
      <c r="AV5" s="6">
        <v>9.3250502958333897E-2</v>
      </c>
      <c r="AW5" s="6">
        <v>9.8694486644779005</v>
      </c>
      <c r="AX5" s="6">
        <v>9.74483837354643E-2</v>
      </c>
      <c r="AY5" s="6">
        <v>0.999999999999999</v>
      </c>
      <c r="AZ5" s="6">
        <v>1</v>
      </c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8"/>
      <c r="BQ5" s="13"/>
      <c r="BR5" s="13"/>
      <c r="BS5" s="13"/>
      <c r="BT5" s="8"/>
    </row>
    <row r="6" spans="1:72" s="6" customFormat="1" ht="15" customHeight="1" x14ac:dyDescent="0.25">
      <c r="A6" s="16" t="s">
        <v>63</v>
      </c>
      <c r="B6" s="6">
        <v>-0.65622529695833398</v>
      </c>
      <c r="C6" s="6">
        <v>-2.4622758333317E-3</v>
      </c>
      <c r="D6" s="6">
        <v>1.2354560895</v>
      </c>
      <c r="E6" s="6">
        <v>-0.59219292375000099</v>
      </c>
      <c r="F6" s="6">
        <v>-0.56176111466666701</v>
      </c>
      <c r="G6" s="6">
        <v>2.3213996250000899E-2</v>
      </c>
      <c r="H6" s="6">
        <v>0.50284753574999896</v>
      </c>
      <c r="I6" s="6">
        <v>-0.59228659129166805</v>
      </c>
      <c r="J6" s="6">
        <v>2.24671789264583</v>
      </c>
      <c r="K6" s="6">
        <v>0.31136103845833202</v>
      </c>
      <c r="L6" s="6">
        <v>-0.89587077675000204</v>
      </c>
      <c r="M6" s="6">
        <v>1.06826871250014E-2</v>
      </c>
      <c r="N6" s="6">
        <v>0.46742979745833202</v>
      </c>
      <c r="O6" s="6">
        <v>-0.42832327252083402</v>
      </c>
      <c r="P6" s="6">
        <v>1.0218239837500001</v>
      </c>
      <c r="Q6" s="6">
        <v>-0.48482699733333401</v>
      </c>
      <c r="R6" s="6">
        <v>-0.17050449445833199</v>
      </c>
      <c r="S6" s="6">
        <v>-0.12470826191666499</v>
      </c>
      <c r="T6" s="6">
        <v>-4.8111582354168902E-2</v>
      </c>
      <c r="U6" s="6">
        <v>0.48682482429166601</v>
      </c>
      <c r="V6" s="6">
        <v>-0.19674780987500101</v>
      </c>
      <c r="W6" s="6">
        <v>0.15707306199999899</v>
      </c>
      <c r="X6" s="6">
        <v>-0.18423517641666701</v>
      </c>
      <c r="Y6" s="6">
        <v>-6.0025361291664601E-2</v>
      </c>
      <c r="Z6" s="6">
        <v>1.9356841400625</v>
      </c>
      <c r="AA6" s="6">
        <v>0.823892032666666</v>
      </c>
      <c r="AB6" s="6">
        <v>-0.31189568916666799</v>
      </c>
      <c r="AC6" s="6">
        <v>3.2880226333331201E-2</v>
      </c>
      <c r="AD6" s="6">
        <v>-0.60219567091666604</v>
      </c>
      <c r="AE6" s="6">
        <v>-0.35124942499999801</v>
      </c>
      <c r="AF6" s="6">
        <v>0.81612191947916801</v>
      </c>
      <c r="AG6" s="6">
        <v>0.582762915041665</v>
      </c>
      <c r="AH6" s="6">
        <v>-1.11852161854167</v>
      </c>
      <c r="AI6" s="6">
        <v>-1.09339450954166</v>
      </c>
      <c r="AJ6" s="6">
        <v>0.18516692466666801</v>
      </c>
      <c r="AK6" s="6">
        <v>0.27212767793749898</v>
      </c>
      <c r="AL6" s="6">
        <v>1.2348898033125</v>
      </c>
      <c r="AM6" s="6">
        <v>0.41686024854166498</v>
      </c>
      <c r="AN6" s="6">
        <v>-1.2028978609583301</v>
      </c>
      <c r="AO6" s="6">
        <v>-7.5844371666665494E-2</v>
      </c>
      <c r="AP6" s="6">
        <v>0.451921070249998</v>
      </c>
      <c r="AQ6" s="6">
        <v>-6.1986536937500801E-2</v>
      </c>
      <c r="AR6" s="6">
        <v>0.49903765020833202</v>
      </c>
      <c r="AS6" s="6">
        <v>-0.42551073562499903</v>
      </c>
      <c r="AT6" s="6">
        <v>0.123605585125001</v>
      </c>
      <c r="AU6" s="6">
        <v>1.238712066875</v>
      </c>
      <c r="AV6" s="6">
        <v>-0.98339629537500095</v>
      </c>
      <c r="AW6" s="6">
        <v>7.9860330651791198</v>
      </c>
      <c r="AX6" s="6">
        <v>2.1439528909276202</v>
      </c>
      <c r="AY6" s="14">
        <v>8.2586154619604404E-5</v>
      </c>
      <c r="AZ6" s="6">
        <v>2.8007478523170198E-4</v>
      </c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8"/>
      <c r="BQ6" s="13"/>
      <c r="BR6" s="13"/>
      <c r="BS6" s="13"/>
      <c r="BT6" s="8"/>
    </row>
    <row r="7" spans="1:72" s="6" customFormat="1" ht="15" customHeight="1" x14ac:dyDescent="0.25">
      <c r="A7" s="16" t="s">
        <v>60</v>
      </c>
      <c r="B7" s="6">
        <v>-6.7273152916680302E-3</v>
      </c>
      <c r="C7" s="6">
        <v>5.2504744166666797E-2</v>
      </c>
      <c r="D7" s="6">
        <v>0.41645456450000201</v>
      </c>
      <c r="E7" s="6">
        <v>0.15362652291666701</v>
      </c>
      <c r="F7" s="6">
        <v>-0.111185491333334</v>
      </c>
      <c r="G7" s="6">
        <v>-8.6447017083333605E-2</v>
      </c>
      <c r="H7" s="6">
        <v>0.56631706575000096</v>
      </c>
      <c r="I7" s="6">
        <v>3.12646503750003E-2</v>
      </c>
      <c r="J7" s="6">
        <v>0.91977041014583305</v>
      </c>
      <c r="K7" s="6">
        <v>0.46772365179166697</v>
      </c>
      <c r="L7" s="6">
        <v>-7.5385278416666396E-2</v>
      </c>
      <c r="M7" s="6">
        <v>3.1192087958336501E-2</v>
      </c>
      <c r="N7" s="6">
        <v>7.8402865791667303E-2</v>
      </c>
      <c r="O7" s="6">
        <v>2.59582581250051E-3</v>
      </c>
      <c r="P7" s="6">
        <v>0.35781119708333398</v>
      </c>
      <c r="Q7" s="6">
        <v>0.33012953433333297</v>
      </c>
      <c r="R7" s="6">
        <v>4.8376159708336502E-2</v>
      </c>
      <c r="S7" s="6">
        <v>-0.100903163583333</v>
      </c>
      <c r="T7" s="6">
        <v>0.16399261764583201</v>
      </c>
      <c r="U7" s="6">
        <v>0.45891463595833298</v>
      </c>
      <c r="V7" s="6">
        <v>0.64208122512500099</v>
      </c>
      <c r="W7" s="6">
        <v>0.74090833866666606</v>
      </c>
      <c r="X7" s="6">
        <v>-6.5502941416665905E-2</v>
      </c>
      <c r="Y7" s="6">
        <v>8.7280225374999396E-2</v>
      </c>
      <c r="Z7" s="6">
        <v>0.82047954589583305</v>
      </c>
      <c r="AA7" s="6">
        <v>0.34559905433333399</v>
      </c>
      <c r="AB7" s="6">
        <v>-0.244937839166667</v>
      </c>
      <c r="AC7" s="6">
        <v>0.65829669133333502</v>
      </c>
      <c r="AD7" s="6">
        <v>0.107818685750001</v>
      </c>
      <c r="AE7" s="6">
        <v>-0.15461507666666699</v>
      </c>
      <c r="AF7" s="6">
        <v>0.45708826697916599</v>
      </c>
      <c r="AG7" s="6">
        <v>0.280252585041666</v>
      </c>
      <c r="AH7" s="6">
        <v>-0.203907043541665</v>
      </c>
      <c r="AI7" s="6">
        <v>-1.46341920416644E-2</v>
      </c>
      <c r="AJ7" s="6">
        <v>8.6068819666667004E-2</v>
      </c>
      <c r="AK7" s="6">
        <v>0.17267111127083401</v>
      </c>
      <c r="AL7" s="6">
        <v>0.57413088747916396</v>
      </c>
      <c r="AM7" s="6">
        <v>0.38044473854166799</v>
      </c>
      <c r="AN7" s="6">
        <v>-9.9298829291665697E-2</v>
      </c>
      <c r="AO7" s="6">
        <v>0.27011541916666998</v>
      </c>
      <c r="AP7" s="6">
        <v>0.28530601358333502</v>
      </c>
      <c r="AQ7" s="6">
        <v>-4.9235245270836003E-2</v>
      </c>
      <c r="AR7" s="6">
        <v>0.52647689020833299</v>
      </c>
      <c r="AS7" s="6">
        <v>-0.16962405895833399</v>
      </c>
      <c r="AT7" s="6">
        <v>0.44364935845833497</v>
      </c>
      <c r="AU7" s="6">
        <v>0.67664997187500098</v>
      </c>
      <c r="AV7" s="6">
        <v>-0.109899823708332</v>
      </c>
      <c r="AW7" s="6">
        <v>7.7012449263986298</v>
      </c>
      <c r="AX7" s="6">
        <v>0.98581433731874402</v>
      </c>
      <c r="AY7" s="6">
        <v>0.50440645763121605</v>
      </c>
      <c r="AZ7" s="6">
        <v>0.67833971888335898</v>
      </c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8"/>
    </row>
    <row r="8" spans="1:72" s="6" customFormat="1" ht="15" customHeight="1" x14ac:dyDescent="0.25">
      <c r="A8" s="16" t="s">
        <v>27</v>
      </c>
      <c r="B8" s="6">
        <v>0.27244429804166598</v>
      </c>
      <c r="C8" s="6">
        <v>9.8405988333333E-2</v>
      </c>
      <c r="D8" s="6">
        <v>0.32600775450000002</v>
      </c>
      <c r="E8" s="6">
        <v>0.104850404583332</v>
      </c>
      <c r="F8" s="6">
        <v>0.220005486999999</v>
      </c>
      <c r="G8" s="6">
        <v>0.35754392374999999</v>
      </c>
      <c r="H8" s="6">
        <v>-0.29097338758333402</v>
      </c>
      <c r="I8" s="6">
        <v>0.230318738708332</v>
      </c>
      <c r="J8" s="6">
        <v>0.69989802597916695</v>
      </c>
      <c r="K8" s="6">
        <v>-0.186897516541667</v>
      </c>
      <c r="L8" s="6">
        <v>5.90964065833317E-2</v>
      </c>
      <c r="M8" s="6">
        <v>1.76611354583356E-2</v>
      </c>
      <c r="N8" s="6">
        <v>-0.28191190087500001</v>
      </c>
      <c r="O8" s="6">
        <v>0.30121777664583299</v>
      </c>
      <c r="P8" s="6">
        <v>0.14604263708333301</v>
      </c>
      <c r="Q8" s="6">
        <v>-0.168957669000002</v>
      </c>
      <c r="R8" s="6">
        <v>-1.9587896124996899E-2</v>
      </c>
      <c r="S8" s="6">
        <v>4.5057686416667402E-2</v>
      </c>
      <c r="T8" s="6">
        <v>0.91873590347916601</v>
      </c>
      <c r="U8" s="6">
        <v>0.29016076929166801</v>
      </c>
      <c r="V8" s="6">
        <v>-0.21004238987500001</v>
      </c>
      <c r="W8" s="6">
        <v>-7.3208947999999593E-2</v>
      </c>
      <c r="X8" s="6">
        <v>3.26268385833322E-2</v>
      </c>
      <c r="Y8" s="6">
        <v>-0.45444397045833301</v>
      </c>
      <c r="Z8" s="6">
        <v>-0.3522837499375</v>
      </c>
      <c r="AA8" s="6">
        <v>-0.18365062566666701</v>
      </c>
      <c r="AB8" s="6">
        <v>-3.7566222500001502E-2</v>
      </c>
      <c r="AC8" s="6">
        <v>0.611300389666666</v>
      </c>
      <c r="AD8" s="6">
        <v>-0.17962480591666699</v>
      </c>
      <c r="AE8" s="6">
        <v>-0.120081284166666</v>
      </c>
      <c r="AF8" s="6">
        <v>-0.25967228718749902</v>
      </c>
      <c r="AG8" s="6">
        <v>-0.56830508829166904</v>
      </c>
      <c r="AH8" s="6">
        <v>-4.3842765208334598E-2</v>
      </c>
      <c r="AI8" s="6">
        <v>-0.165795881208331</v>
      </c>
      <c r="AJ8" s="6">
        <v>-0.46834298033333299</v>
      </c>
      <c r="AK8" s="6">
        <v>-0.109194536229166</v>
      </c>
      <c r="AL8" s="6">
        <v>-0.56779119502083297</v>
      </c>
      <c r="AM8" s="6">
        <v>-0.350789891458334</v>
      </c>
      <c r="AN8" s="6">
        <v>-0.111634930958334</v>
      </c>
      <c r="AO8" s="6">
        <v>-0.163456353333332</v>
      </c>
      <c r="AP8" s="6">
        <v>9.6575435250000105E-2</v>
      </c>
      <c r="AQ8" s="6">
        <v>0.69035140222916602</v>
      </c>
      <c r="AR8" s="6">
        <v>0.35792367020833299</v>
      </c>
      <c r="AS8" s="6">
        <v>6.3248229374999604E-2</v>
      </c>
      <c r="AT8" s="6">
        <v>0.19529721429166699</v>
      </c>
      <c r="AU8" s="6">
        <v>-5.5055843125001197E-2</v>
      </c>
      <c r="AV8" s="6">
        <v>-4.0939263708334998E-2</v>
      </c>
      <c r="AW8" s="6">
        <v>9.0570465789900894</v>
      </c>
      <c r="AX8" s="6">
        <v>0.964274361962563</v>
      </c>
      <c r="AY8" s="6">
        <v>0.54346534993840601</v>
      </c>
      <c r="AZ8" s="6">
        <v>0.71847961517280801</v>
      </c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8"/>
    </row>
    <row r="9" spans="1:72" s="6" customFormat="1" ht="15" customHeight="1" x14ac:dyDescent="0.25">
      <c r="A9" s="16" t="s">
        <v>48</v>
      </c>
      <c r="B9" s="6">
        <v>-0.11856678195833401</v>
      </c>
      <c r="C9" s="6">
        <v>-0.14226705249999799</v>
      </c>
      <c r="D9" s="6">
        <v>1.3537332095000001</v>
      </c>
      <c r="E9" s="6">
        <v>1.02111433958333</v>
      </c>
      <c r="F9" s="6">
        <v>-0.33860442133333502</v>
      </c>
      <c r="G9" s="6">
        <v>0.10117750458333399</v>
      </c>
      <c r="H9" s="6">
        <v>1.2598940940833301</v>
      </c>
      <c r="I9" s="6">
        <v>0.41409706370833299</v>
      </c>
      <c r="J9" s="6">
        <v>1.35314242347917</v>
      </c>
      <c r="K9" s="6">
        <v>0.28826783179166798</v>
      </c>
      <c r="L9" s="6">
        <v>-0.12397349675000099</v>
      </c>
      <c r="M9" s="6">
        <v>0.20567889545833401</v>
      </c>
      <c r="N9" s="6">
        <v>0.49946233245833299</v>
      </c>
      <c r="O9" s="6">
        <v>-4.50254933541663E-2</v>
      </c>
      <c r="P9" s="6">
        <v>0.71360807375000102</v>
      </c>
      <c r="Q9" s="6">
        <v>0.91855977099999997</v>
      </c>
      <c r="R9" s="6">
        <v>-4.0604577791664799E-2</v>
      </c>
      <c r="S9" s="6">
        <v>0.44429026808333399</v>
      </c>
      <c r="T9" s="6">
        <v>0.21061863514583301</v>
      </c>
      <c r="U9" s="6">
        <v>0.98836946595833297</v>
      </c>
      <c r="V9" s="6">
        <v>1.21211681679167</v>
      </c>
      <c r="W9" s="6">
        <v>0.62870425699999899</v>
      </c>
      <c r="X9" s="6">
        <v>-0.31610431975000097</v>
      </c>
      <c r="Y9" s="6">
        <v>-0.43664433295833199</v>
      </c>
      <c r="Z9" s="6">
        <v>1.20247976089583</v>
      </c>
      <c r="AA9" s="6">
        <v>0.97263804933333398</v>
      </c>
      <c r="AB9" s="6">
        <v>0.51589946916666596</v>
      </c>
      <c r="AC9" s="6">
        <v>0.70877033633333297</v>
      </c>
      <c r="AD9" s="6">
        <v>-0.43344896091666701</v>
      </c>
      <c r="AE9" s="6">
        <v>-0.22083198166666701</v>
      </c>
      <c r="AF9" s="6">
        <v>0.51636789864583299</v>
      </c>
      <c r="AG9" s="6">
        <v>0.50878895837499905</v>
      </c>
      <c r="AH9" s="6">
        <v>-0.30832007020833402</v>
      </c>
      <c r="AI9" s="6">
        <v>-0.69242869287499798</v>
      </c>
      <c r="AJ9" s="6">
        <v>0.170827018</v>
      </c>
      <c r="AK9" s="6">
        <v>5.3409583770833699E-2</v>
      </c>
      <c r="AL9" s="6">
        <v>0.91072198914583302</v>
      </c>
      <c r="AM9" s="6">
        <v>0.85177880354166602</v>
      </c>
      <c r="AN9" s="6">
        <v>-0.27185819429166602</v>
      </c>
      <c r="AO9" s="6">
        <v>0.215219193333334</v>
      </c>
      <c r="AP9" s="6">
        <v>0.51042089525000001</v>
      </c>
      <c r="AQ9" s="6">
        <v>0.73786822722916601</v>
      </c>
      <c r="AR9" s="6">
        <v>1.0005904918749999</v>
      </c>
      <c r="AS9" s="6">
        <v>-0.40013943395833401</v>
      </c>
      <c r="AT9" s="6">
        <v>-5.88365448749988E-2</v>
      </c>
      <c r="AU9" s="6">
        <v>1.117558581875</v>
      </c>
      <c r="AV9" s="6">
        <v>1.24902329583332E-2</v>
      </c>
      <c r="AW9" s="6">
        <v>6.85691041883765</v>
      </c>
      <c r="AX9" s="6">
        <v>1.9762384546773999</v>
      </c>
      <c r="AY9" s="6">
        <v>4.1659486045932001E-4</v>
      </c>
      <c r="AZ9" s="6">
        <v>1.29977596463308E-3</v>
      </c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8"/>
    </row>
    <row r="10" spans="1:72" s="6" customFormat="1" ht="15" customHeight="1" x14ac:dyDescent="0.25">
      <c r="A10" s="16" t="s">
        <v>72</v>
      </c>
      <c r="B10" s="6">
        <v>11.545059466374999</v>
      </c>
      <c r="C10" s="6">
        <v>12.0191559308333</v>
      </c>
      <c r="D10" s="6">
        <v>-0.41028835549999998</v>
      </c>
      <c r="E10" s="6">
        <v>-0.10986223874999999</v>
      </c>
      <c r="F10" s="6">
        <v>11.229047698666699</v>
      </c>
      <c r="G10" s="6">
        <v>11.8649906945833</v>
      </c>
      <c r="H10" s="6">
        <v>-0.47617635591666702</v>
      </c>
      <c r="I10" s="6">
        <v>0.296507992041666</v>
      </c>
      <c r="J10" s="6">
        <v>-2.2102149956875001</v>
      </c>
      <c r="K10" s="6">
        <v>-0.61707076987499998</v>
      </c>
      <c r="L10" s="6">
        <v>-0.81427546675000095</v>
      </c>
      <c r="M10" s="6">
        <v>18.779411282125</v>
      </c>
      <c r="N10" s="6">
        <v>11.4064619474583</v>
      </c>
      <c r="O10" s="6">
        <v>18.324053847479199</v>
      </c>
      <c r="P10" s="6">
        <v>-0.80918008458333401</v>
      </c>
      <c r="Q10" s="6">
        <v>-7.0379402333332799E-2</v>
      </c>
      <c r="R10" s="6">
        <v>17.988423940541701</v>
      </c>
      <c r="S10" s="6">
        <v>10.684017524750001</v>
      </c>
      <c r="T10" s="6">
        <v>18.627378629312499</v>
      </c>
      <c r="U10" s="6">
        <v>-0.34459267904166802</v>
      </c>
      <c r="V10" s="6">
        <v>-7.9965614875000299E-2</v>
      </c>
      <c r="W10" s="6">
        <v>7.4809126836666699</v>
      </c>
      <c r="X10" s="6">
        <v>11.988031391916699</v>
      </c>
      <c r="Y10" s="6">
        <v>12.062250720374999</v>
      </c>
      <c r="Z10" s="6">
        <v>-0.36795879660416603</v>
      </c>
      <c r="AA10" s="6">
        <v>0.44698337266666799</v>
      </c>
      <c r="AB10" s="6">
        <v>-3.8619403558333301</v>
      </c>
      <c r="AC10" s="6">
        <v>8.2757118296666707</v>
      </c>
      <c r="AD10" s="6">
        <v>11.909151947416699</v>
      </c>
      <c r="AE10" s="6">
        <v>12.04029484</v>
      </c>
      <c r="AF10" s="6">
        <v>-0.66928487552083304</v>
      </c>
      <c r="AG10" s="6">
        <v>-0.25884004995833299</v>
      </c>
      <c r="AH10" s="6">
        <v>0.62141656312500004</v>
      </c>
      <c r="AI10" s="6">
        <v>19.123668600458299</v>
      </c>
      <c r="AJ10" s="6">
        <v>12.313131528</v>
      </c>
      <c r="AK10" s="6">
        <v>18.347691477937499</v>
      </c>
      <c r="AL10" s="6">
        <v>-0.94755531835416695</v>
      </c>
      <c r="AM10" s="6">
        <v>-0.113987853125001</v>
      </c>
      <c r="AN10" s="6">
        <v>0.46075130404166698</v>
      </c>
      <c r="AO10" s="6">
        <v>18.483679134999999</v>
      </c>
      <c r="AP10" s="6">
        <v>12.6210048769167</v>
      </c>
      <c r="AQ10" s="6">
        <v>18.8125378380625</v>
      </c>
      <c r="AR10" s="6">
        <v>7.7452383618750096</v>
      </c>
      <c r="AS10" s="6">
        <v>11.9353427710417</v>
      </c>
      <c r="AT10" s="6">
        <v>12.474726226791701</v>
      </c>
      <c r="AU10" s="6">
        <v>-0.111025253125001</v>
      </c>
      <c r="AV10" s="6">
        <v>0.56710713795833301</v>
      </c>
      <c r="AW10" s="6">
        <v>7.6275053028620396</v>
      </c>
      <c r="AX10" s="6">
        <v>0.29339158518661901</v>
      </c>
      <c r="AY10" s="6">
        <v>0.999998624599712</v>
      </c>
      <c r="AZ10" s="6">
        <v>1</v>
      </c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8"/>
    </row>
    <row r="11" spans="1:72" s="6" customFormat="1" ht="15" customHeight="1" x14ac:dyDescent="0.25">
      <c r="A11" s="16" t="s">
        <v>19</v>
      </c>
      <c r="B11" s="6">
        <v>7.0045928041666997E-2</v>
      </c>
      <c r="C11" s="6">
        <v>0.39502519833333399</v>
      </c>
      <c r="D11" s="6">
        <v>2.2227099428333301</v>
      </c>
      <c r="E11" s="6">
        <v>-1.25537654166665E-2</v>
      </c>
      <c r="F11" s="6">
        <v>0.15420055366666699</v>
      </c>
      <c r="G11" s="6">
        <v>0.43270499375000199</v>
      </c>
      <c r="H11" s="6">
        <v>2.41144262408333</v>
      </c>
      <c r="I11" s="6">
        <v>-0.12783319629166801</v>
      </c>
      <c r="J11" s="6">
        <v>3.4466585584791698</v>
      </c>
      <c r="K11" s="6">
        <v>1.56429670679167</v>
      </c>
      <c r="L11" s="6">
        <v>0.12499720825000001</v>
      </c>
      <c r="M11" s="6">
        <v>0.54336326629166898</v>
      </c>
      <c r="N11" s="6">
        <v>0.20613903579166701</v>
      </c>
      <c r="O11" s="6">
        <v>0.62485771664583101</v>
      </c>
      <c r="P11" s="6">
        <v>2.0640049254166701</v>
      </c>
      <c r="Q11" s="6">
        <v>0.53291872266666696</v>
      </c>
      <c r="R11" s="6">
        <v>0.29182511970833402</v>
      </c>
      <c r="S11" s="6">
        <v>0.31533093808333401</v>
      </c>
      <c r="T11" s="6">
        <v>1.03700149514583</v>
      </c>
      <c r="U11" s="6">
        <v>2.1141643559583301</v>
      </c>
      <c r="V11" s="6">
        <v>0.77214742179166695</v>
      </c>
      <c r="W11" s="6">
        <v>1.05689456033333</v>
      </c>
      <c r="X11" s="6">
        <v>-0.296213923083333</v>
      </c>
      <c r="Y11" s="6">
        <v>-9.2935902124998498E-2</v>
      </c>
      <c r="Z11" s="6">
        <v>1.96322369589583</v>
      </c>
      <c r="AA11" s="6">
        <v>1.4994208743333299</v>
      </c>
      <c r="AB11" s="6">
        <v>0.47064053916666498</v>
      </c>
      <c r="AC11" s="6">
        <v>0.52120423299999896</v>
      </c>
      <c r="AD11" s="6">
        <v>-0.13640773924999999</v>
      </c>
      <c r="AE11" s="6">
        <v>-5.6273345833331802E-2</v>
      </c>
      <c r="AF11" s="6">
        <v>1.4245796953125001</v>
      </c>
      <c r="AG11" s="6">
        <v>1.1167828900416701</v>
      </c>
      <c r="AH11" s="6">
        <v>-0.66445953520833401</v>
      </c>
      <c r="AI11" s="6">
        <v>-0.86890120704166596</v>
      </c>
      <c r="AJ11" s="6">
        <v>-9.9944476999999296E-2</v>
      </c>
      <c r="AK11" s="6">
        <v>0.35597867543749701</v>
      </c>
      <c r="AL11" s="6">
        <v>2.00987694747917</v>
      </c>
      <c r="AM11" s="6">
        <v>1.3104846002083299</v>
      </c>
      <c r="AN11" s="6">
        <v>-0.162894272625</v>
      </c>
      <c r="AO11" s="6">
        <v>-0.44301460916666602</v>
      </c>
      <c r="AP11" s="6">
        <v>-3.9453743083333499E-2</v>
      </c>
      <c r="AQ11" s="6">
        <v>0.14333242722916401</v>
      </c>
      <c r="AR11" s="6">
        <v>1.03612573854167</v>
      </c>
      <c r="AS11" s="6">
        <v>1.40893343750008E-2</v>
      </c>
      <c r="AT11" s="6">
        <v>0.32140215595833499</v>
      </c>
      <c r="AU11" s="6">
        <v>1.7409114852083301</v>
      </c>
      <c r="AV11" s="6">
        <v>-0.21646189204166699</v>
      </c>
      <c r="AW11" s="6">
        <v>5.2035511678315496</v>
      </c>
      <c r="AX11" s="6">
        <v>3.3027317477059102</v>
      </c>
      <c r="AY11" s="14">
        <v>4.4141630379807001E-10</v>
      </c>
      <c r="AZ11" s="14">
        <v>4.9186388137499197E-9</v>
      </c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8"/>
    </row>
    <row r="12" spans="1:72" s="6" customFormat="1" ht="15" customHeight="1" x14ac:dyDescent="0.25">
      <c r="A12" s="16" t="s">
        <v>26</v>
      </c>
      <c r="B12" s="6">
        <v>-0.55094505529166704</v>
      </c>
      <c r="C12" s="6">
        <v>0.38225720333333602</v>
      </c>
      <c r="D12" s="6">
        <v>0.24983027116666601</v>
      </c>
      <c r="E12" s="6">
        <v>0.10681786125000101</v>
      </c>
      <c r="F12" s="6">
        <v>-0.407457496333334</v>
      </c>
      <c r="G12" s="6">
        <v>0.29108886041666898</v>
      </c>
      <c r="H12" s="6">
        <v>0.37591446075000101</v>
      </c>
      <c r="I12" s="6">
        <v>-0.185197892958334</v>
      </c>
      <c r="J12" s="6">
        <v>2.07949870764583</v>
      </c>
      <c r="K12" s="6">
        <v>0.54419078012500099</v>
      </c>
      <c r="L12" s="6">
        <v>-0.105192403416666</v>
      </c>
      <c r="M12" s="6">
        <v>0.695764842125002</v>
      </c>
      <c r="N12" s="6">
        <v>1.0714795207916701</v>
      </c>
      <c r="O12" s="6">
        <v>7.9815330812500904E-2</v>
      </c>
      <c r="P12" s="6">
        <v>0.42371202541666603</v>
      </c>
      <c r="Q12" s="6">
        <v>-3.04295406666668E-2</v>
      </c>
      <c r="R12" s="6">
        <v>0.63412977720833397</v>
      </c>
      <c r="S12" s="6">
        <v>0.701226723083333</v>
      </c>
      <c r="T12" s="6">
        <v>0.49566521431249799</v>
      </c>
      <c r="U12" s="6">
        <v>0.253527790958334</v>
      </c>
      <c r="V12" s="6">
        <v>0.40100101512500103</v>
      </c>
      <c r="W12" s="6">
        <v>0.236814672</v>
      </c>
      <c r="X12" s="6">
        <v>-0.263056613083334</v>
      </c>
      <c r="Y12" s="6">
        <v>0.35984071120833599</v>
      </c>
      <c r="Z12" s="6">
        <v>1.1638812567291701</v>
      </c>
      <c r="AA12" s="6">
        <v>0.36733068599999902</v>
      </c>
      <c r="AB12" s="6">
        <v>-0.24257000083333199</v>
      </c>
      <c r="AC12" s="6">
        <v>2.3924846666663101E-3</v>
      </c>
      <c r="AD12" s="6">
        <v>-0.341544969249999</v>
      </c>
      <c r="AE12" s="6">
        <v>-4.5235991666645603E-3</v>
      </c>
      <c r="AF12" s="6">
        <v>0.98506484781250103</v>
      </c>
      <c r="AG12" s="6">
        <v>6.0032151708334397E-2</v>
      </c>
      <c r="AH12" s="6">
        <v>-0.58874255354166705</v>
      </c>
      <c r="AI12" s="6">
        <v>-0.42831156787499902</v>
      </c>
      <c r="AJ12" s="6">
        <v>0.32438674133333201</v>
      </c>
      <c r="AK12" s="6">
        <v>0.39408457627083299</v>
      </c>
      <c r="AL12" s="6">
        <v>1.2614096749791699</v>
      </c>
      <c r="AM12" s="6">
        <v>0.112635423541667</v>
      </c>
      <c r="AN12" s="6">
        <v>-0.50397570929166602</v>
      </c>
      <c r="AO12" s="6">
        <v>0.32110022833333501</v>
      </c>
      <c r="AP12" s="6">
        <v>0.45099979358333298</v>
      </c>
      <c r="AQ12" s="6">
        <v>1.02151747291659E-2</v>
      </c>
      <c r="AR12" s="6">
        <v>0.40888533020833201</v>
      </c>
      <c r="AS12" s="6">
        <v>-0.43125232562499999</v>
      </c>
      <c r="AT12" s="6">
        <v>8.9227962625001198E-2</v>
      </c>
      <c r="AU12" s="6">
        <v>0.58929636354166604</v>
      </c>
      <c r="AV12" s="6">
        <v>-0.30008281037500001</v>
      </c>
      <c r="AW12" s="6">
        <v>5.7370910567339903</v>
      </c>
      <c r="AX12" s="6">
        <v>1.34639971793415</v>
      </c>
      <c r="AY12" s="6">
        <v>7.6579711387437993E-2</v>
      </c>
      <c r="AZ12" s="6">
        <v>0.132738166404892</v>
      </c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8"/>
    </row>
    <row r="13" spans="1:72" s="6" customFormat="1" ht="15" customHeight="1" x14ac:dyDescent="0.25">
      <c r="A13" s="16" t="s">
        <v>61</v>
      </c>
      <c r="B13" s="6">
        <v>0.31083468470833298</v>
      </c>
      <c r="C13" s="6">
        <v>0.19756372250000201</v>
      </c>
      <c r="D13" s="6">
        <v>0.45361626116666898</v>
      </c>
      <c r="E13" s="6">
        <v>-0.40644149208333002</v>
      </c>
      <c r="F13" s="6">
        <v>-0.85836404300000002</v>
      </c>
      <c r="G13" s="6">
        <v>-0.273962140416666</v>
      </c>
      <c r="H13" s="6">
        <v>1.1404831824166699</v>
      </c>
      <c r="I13" s="6">
        <v>-0.55764024962499903</v>
      </c>
      <c r="J13" s="6">
        <v>0.62706838097916795</v>
      </c>
      <c r="K13" s="6">
        <v>0.21321524345833401</v>
      </c>
      <c r="L13" s="6">
        <v>-0.69958449841666404</v>
      </c>
      <c r="M13" s="6">
        <v>1.116046337125</v>
      </c>
      <c r="N13" s="6">
        <v>-0.76453939587500097</v>
      </c>
      <c r="O13" s="6">
        <v>-1.4854747583541701</v>
      </c>
      <c r="P13" s="6">
        <v>0.603021120416669</v>
      </c>
      <c r="Q13" s="6">
        <v>-0.200450619</v>
      </c>
      <c r="R13" s="6">
        <v>0.70456059054166997</v>
      </c>
      <c r="S13" s="6">
        <v>0.32073302141666798</v>
      </c>
      <c r="T13" s="6">
        <v>-0.85511655485416604</v>
      </c>
      <c r="U13" s="6">
        <v>1.3785083926249999</v>
      </c>
      <c r="V13" s="6">
        <v>-0.118622001541665</v>
      </c>
      <c r="W13" s="6">
        <v>0.21849000033333399</v>
      </c>
      <c r="X13" s="6">
        <v>0.223452005249998</v>
      </c>
      <c r="Y13" s="6">
        <v>-0.203718802958331</v>
      </c>
      <c r="Z13" s="6">
        <v>0.30893661506249998</v>
      </c>
      <c r="AA13" s="6">
        <v>0.38941242266666598</v>
      </c>
      <c r="AB13" s="6">
        <v>0.56857518750000202</v>
      </c>
      <c r="AC13" s="6">
        <v>0.82161519133333405</v>
      </c>
      <c r="AD13" s="6">
        <v>-4.2203375916667299E-2</v>
      </c>
      <c r="AE13" s="6">
        <v>-0.29001377499999798</v>
      </c>
      <c r="AF13" s="6">
        <v>0.33689787447916703</v>
      </c>
      <c r="AG13" s="6">
        <v>0.565027698375001</v>
      </c>
      <c r="AH13" s="6">
        <v>0.42771272812500299</v>
      </c>
      <c r="AI13" s="6">
        <v>1.1152681304583401</v>
      </c>
      <c r="AJ13" s="6">
        <v>-0.25639024866666699</v>
      </c>
      <c r="AK13" s="6">
        <v>-1.0525492495625</v>
      </c>
      <c r="AL13" s="6">
        <v>-0.24482694835416499</v>
      </c>
      <c r="AM13" s="6">
        <v>0.55684515687500102</v>
      </c>
      <c r="AN13" s="6">
        <v>-9.9106892916633899E-3</v>
      </c>
      <c r="AO13" s="6">
        <v>1.0922291799999999</v>
      </c>
      <c r="AP13" s="6">
        <v>3.9217615250002801E-2</v>
      </c>
      <c r="AQ13" s="6">
        <v>-0.96774425610417003</v>
      </c>
      <c r="AR13" s="6">
        <v>0.49951006854166902</v>
      </c>
      <c r="AS13" s="6">
        <v>2.6477012708331998E-2</v>
      </c>
      <c r="AT13" s="6">
        <v>0.159756088458334</v>
      </c>
      <c r="AU13" s="6">
        <v>0.65697386854166795</v>
      </c>
      <c r="AV13" s="6">
        <v>0.123699311291668</v>
      </c>
      <c r="AW13" s="6">
        <v>5.2912014938376499</v>
      </c>
      <c r="AX13" s="6">
        <v>0.93420882749771195</v>
      </c>
      <c r="AY13" s="6">
        <v>0.59830565891729504</v>
      </c>
      <c r="AZ13" s="6">
        <v>0.76691690232341503</v>
      </c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8"/>
    </row>
    <row r="14" spans="1:72" s="6" customFormat="1" ht="15" customHeight="1" x14ac:dyDescent="0.25">
      <c r="A14" s="16" t="s">
        <v>67</v>
      </c>
      <c r="B14" s="6">
        <v>11.744721231374999</v>
      </c>
      <c r="C14" s="6">
        <v>6.5912054466666703</v>
      </c>
      <c r="D14" s="6">
        <v>-0.57448574383333595</v>
      </c>
      <c r="E14" s="6">
        <v>-0.25096823374999999</v>
      </c>
      <c r="F14" s="6">
        <v>11.376900625333301</v>
      </c>
      <c r="G14" s="6">
        <v>6.3639081870833296</v>
      </c>
      <c r="H14" s="6">
        <v>-0.21927548258333299</v>
      </c>
      <c r="I14" s="6">
        <v>0.18692314370833299</v>
      </c>
      <c r="J14" s="6">
        <v>0.43854819431250203</v>
      </c>
      <c r="K14" s="6">
        <v>-0.34210355487500099</v>
      </c>
      <c r="L14" s="6">
        <v>-9.1709584166679292E-3</v>
      </c>
      <c r="M14" s="6">
        <v>23.504691321291698</v>
      </c>
      <c r="N14" s="6">
        <v>19.601984494124999</v>
      </c>
      <c r="O14" s="6">
        <v>12.0432289316458</v>
      </c>
      <c r="P14" s="6">
        <v>-0.19032194791666801</v>
      </c>
      <c r="Q14" s="6">
        <v>0.109092599333333</v>
      </c>
      <c r="R14" s="6">
        <v>24.059623118041699</v>
      </c>
      <c r="S14" s="6">
        <v>18.714137123083301</v>
      </c>
      <c r="T14" s="6">
        <v>12.226961515145801</v>
      </c>
      <c r="U14" s="6">
        <v>-0.30559535570833302</v>
      </c>
      <c r="V14" s="6">
        <v>-4.3101863208332397E-2</v>
      </c>
      <c r="W14" s="6">
        <v>3.3638046999999303E-2</v>
      </c>
      <c r="X14" s="6">
        <v>11.8370128735833</v>
      </c>
      <c r="Y14" s="6">
        <v>6.1777983978749997</v>
      </c>
      <c r="Z14" s="6">
        <v>8.4078776729167096E-2</v>
      </c>
      <c r="AA14" s="6">
        <v>-0.20276297233333501</v>
      </c>
      <c r="AB14" s="6">
        <v>9.36474158333329E-2</v>
      </c>
      <c r="AC14" s="6">
        <v>0.20624868800000101</v>
      </c>
      <c r="AD14" s="6">
        <v>11.5390541074167</v>
      </c>
      <c r="AE14" s="6">
        <v>5.7050719225000002</v>
      </c>
      <c r="AF14" s="6">
        <v>0.14383760947916699</v>
      </c>
      <c r="AG14" s="6">
        <v>-0.53697164662499997</v>
      </c>
      <c r="AH14" s="6">
        <v>-3.7154901874999702E-2</v>
      </c>
      <c r="AI14" s="6">
        <v>23.952575214625</v>
      </c>
      <c r="AJ14" s="6">
        <v>19.729311604666702</v>
      </c>
      <c r="AK14" s="6">
        <v>12.169182638770801</v>
      </c>
      <c r="AL14" s="6">
        <v>0.38575184497916698</v>
      </c>
      <c r="AM14" s="6">
        <v>-0.30967627479166698</v>
      </c>
      <c r="AN14" s="6">
        <v>0.20641069404166701</v>
      </c>
      <c r="AO14" s="6">
        <v>23.849500305833299</v>
      </c>
      <c r="AP14" s="6">
        <v>19.7732311869167</v>
      </c>
      <c r="AQ14" s="6">
        <v>12.325213430562499</v>
      </c>
      <c r="AR14" s="6">
        <v>0.22288684520833299</v>
      </c>
      <c r="AS14" s="6">
        <v>11.703269292708301</v>
      </c>
      <c r="AT14" s="6">
        <v>6.3312635576250003</v>
      </c>
      <c r="AU14" s="6">
        <v>-0.35952528479166601</v>
      </c>
      <c r="AV14" s="6">
        <v>0.120848969624999</v>
      </c>
      <c r="AW14" s="6">
        <v>8.1472133957888708</v>
      </c>
      <c r="AX14" s="6">
        <v>0.62341153072081401</v>
      </c>
      <c r="AY14" s="6">
        <v>0.97402717547774498</v>
      </c>
      <c r="AZ14" s="6">
        <v>1</v>
      </c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8"/>
    </row>
    <row r="15" spans="1:72" s="6" customFormat="1" ht="15" customHeight="1" x14ac:dyDescent="0.25">
      <c r="A15" s="16" t="s">
        <v>12</v>
      </c>
      <c r="B15" s="6">
        <v>-0.13970737862499999</v>
      </c>
      <c r="C15" s="6">
        <v>-6.5609044999999505E-2</v>
      </c>
      <c r="D15" s="6">
        <v>-0.399206083833333</v>
      </c>
      <c r="E15" s="6">
        <v>0.35382995791666699</v>
      </c>
      <c r="F15" s="6">
        <v>6.8518051999999899E-2</v>
      </c>
      <c r="G15" s="6">
        <v>5.2732970833337901E-3</v>
      </c>
      <c r="H15" s="6">
        <v>-0.91985909591666704</v>
      </c>
      <c r="I15" s="6">
        <v>0.23757094204166601</v>
      </c>
      <c r="J15" s="6">
        <v>-2.1123975056875</v>
      </c>
      <c r="K15" s="6">
        <v>-1.0209904432083301</v>
      </c>
      <c r="L15" s="6">
        <v>-7.9163950833334197E-3</v>
      </c>
      <c r="M15" s="6">
        <v>0.70867953045833598</v>
      </c>
      <c r="N15" s="6">
        <v>-0.238058547541668</v>
      </c>
      <c r="O15" s="6">
        <v>-0.28172019502083501</v>
      </c>
      <c r="P15" s="6">
        <v>-0.73218463125</v>
      </c>
      <c r="Q15" s="6">
        <v>0.308916255999999</v>
      </c>
      <c r="R15" s="6">
        <v>0.58206627387500198</v>
      </c>
      <c r="S15" s="6">
        <v>-0.30337111191666599</v>
      </c>
      <c r="T15" s="6">
        <v>-0.48981704985416802</v>
      </c>
      <c r="U15" s="6">
        <v>-0.51459061904166703</v>
      </c>
      <c r="V15" s="6">
        <v>-7.0622244874999601E-2</v>
      </c>
      <c r="W15" s="6">
        <v>-0.40776262133333302</v>
      </c>
      <c r="X15" s="6">
        <v>0.133822086916668</v>
      </c>
      <c r="Y15" s="6">
        <v>-0.37022566212499902</v>
      </c>
      <c r="Z15" s="6">
        <v>-0.44734279660416598</v>
      </c>
      <c r="AA15" s="6">
        <v>-0.14442674800000099</v>
      </c>
      <c r="AB15" s="6">
        <v>0.36213442083333303</v>
      </c>
      <c r="AC15" s="6">
        <v>9.3864067999999398E-2</v>
      </c>
      <c r="AD15" s="6">
        <v>8.7093190749999702E-2</v>
      </c>
      <c r="AE15" s="6">
        <v>-0.43589417583333301</v>
      </c>
      <c r="AF15" s="6">
        <v>-0.49551085885416601</v>
      </c>
      <c r="AG15" s="6">
        <v>-0.66188611829166699</v>
      </c>
      <c r="AH15" s="6">
        <v>0.34588572312499999</v>
      </c>
      <c r="AI15" s="6">
        <v>1.5010842171250001</v>
      </c>
      <c r="AJ15" s="6">
        <v>8.3777789666666699E-2</v>
      </c>
      <c r="AK15" s="6">
        <v>-0.50516287456250097</v>
      </c>
      <c r="AL15" s="6">
        <v>-0.99280782668749901</v>
      </c>
      <c r="AM15" s="6">
        <v>-0.79743864812499998</v>
      </c>
      <c r="AN15" s="6">
        <v>1.8972317375000301E-2</v>
      </c>
      <c r="AO15" s="6">
        <v>1.43498894333334</v>
      </c>
      <c r="AP15" s="6">
        <v>0.44036697524999902</v>
      </c>
      <c r="AQ15" s="6">
        <v>0.18521661222916599</v>
      </c>
      <c r="AR15" s="6">
        <v>-9.7132018125000802E-2</v>
      </c>
      <c r="AS15" s="6">
        <v>6.6117154375000098E-2</v>
      </c>
      <c r="AT15" s="6">
        <v>-0.38374594737499901</v>
      </c>
      <c r="AU15" s="6">
        <v>-0.61440568812499996</v>
      </c>
      <c r="AV15" s="6">
        <v>0.45522780962499998</v>
      </c>
      <c r="AW15" s="6">
        <v>5.4765940603010703</v>
      </c>
      <c r="AX15" s="6">
        <v>2.5045753160595501</v>
      </c>
      <c r="AY15" s="14">
        <v>2.1398866971483002E-6</v>
      </c>
      <c r="AZ15" s="14">
        <v>1.0431947648597899E-5</v>
      </c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8"/>
    </row>
    <row r="16" spans="1:72" s="6" customFormat="1" ht="15" customHeight="1" x14ac:dyDescent="0.25">
      <c r="A16" s="16" t="s">
        <v>80</v>
      </c>
      <c r="B16" s="6">
        <v>-0.20745548029166699</v>
      </c>
      <c r="C16" s="6">
        <v>0.16910587166666699</v>
      </c>
      <c r="D16" s="6">
        <v>0.13357074283333201</v>
      </c>
      <c r="E16" s="6">
        <v>7.01122845833346E-2</v>
      </c>
      <c r="F16" s="6">
        <v>-0.32652473800000098</v>
      </c>
      <c r="G16" s="6">
        <v>1.9882193749999999E-2</v>
      </c>
      <c r="H16" s="6">
        <v>0.301013445749999</v>
      </c>
      <c r="I16" s="6">
        <v>0.26826408870833401</v>
      </c>
      <c r="J16" s="6">
        <v>-0.1987938406875</v>
      </c>
      <c r="K16" s="6">
        <v>8.8928818458333198E-2</v>
      </c>
      <c r="L16" s="6">
        <v>0.12655914158333301</v>
      </c>
      <c r="M16" s="6">
        <v>-0.67546368037499804</v>
      </c>
      <c r="N16" s="6">
        <v>1.7385350791667701E-2</v>
      </c>
      <c r="O16" s="6">
        <v>9.3070254145832407E-2</v>
      </c>
      <c r="P16" s="6">
        <v>-0.12890636458333499</v>
      </c>
      <c r="Q16" s="6">
        <v>0.30000469433333299</v>
      </c>
      <c r="R16" s="6">
        <v>-0.16423728195833101</v>
      </c>
      <c r="S16" s="6">
        <v>-0.26748378691666602</v>
      </c>
      <c r="T16" s="6">
        <v>-2.0490774020836398E-2</v>
      </c>
      <c r="U16" s="6">
        <v>9.7275929291665605E-2</v>
      </c>
      <c r="V16" s="6">
        <v>0.84915857679166795</v>
      </c>
      <c r="W16" s="6">
        <v>4.5965679886666697</v>
      </c>
      <c r="X16" s="6">
        <v>-3.8097779750000199E-2</v>
      </c>
      <c r="Y16" s="6">
        <v>0.35160164287500101</v>
      </c>
      <c r="Z16" s="6">
        <v>-0.159882518270834</v>
      </c>
      <c r="AA16" s="6">
        <v>0.28960430933333098</v>
      </c>
      <c r="AB16" s="6">
        <v>-0.14564099250000001</v>
      </c>
      <c r="AC16" s="6">
        <v>4.5900168280000004</v>
      </c>
      <c r="AD16" s="6">
        <v>-0.103881479250001</v>
      </c>
      <c r="AE16" s="6">
        <v>0.2053317975</v>
      </c>
      <c r="AF16" s="6">
        <v>0.298948474479166</v>
      </c>
      <c r="AG16" s="6">
        <v>0.37503222004166598</v>
      </c>
      <c r="AH16" s="6">
        <v>0.36606673145833302</v>
      </c>
      <c r="AI16" s="6">
        <v>2.7243481291667301E-2</v>
      </c>
      <c r="AJ16" s="6">
        <v>3.9541116333334798E-2</v>
      </c>
      <c r="AK16" s="6">
        <v>4.2363062937498697E-2</v>
      </c>
      <c r="AL16" s="6">
        <v>0.18902524831249901</v>
      </c>
      <c r="AM16" s="6">
        <v>0.475361826875</v>
      </c>
      <c r="AN16" s="6">
        <v>0.29190185904166699</v>
      </c>
      <c r="AO16" s="6">
        <v>0.28558034249999997</v>
      </c>
      <c r="AP16" s="6">
        <v>0.18788067191666699</v>
      </c>
      <c r="AQ16" s="6">
        <v>0.154123344729165</v>
      </c>
      <c r="AR16" s="6">
        <v>4.3171537418749999</v>
      </c>
      <c r="AS16" s="6">
        <v>-0.41051300062500001</v>
      </c>
      <c r="AT16" s="6">
        <v>0.42194406429166798</v>
      </c>
      <c r="AU16" s="6">
        <v>1.04704868749996E-2</v>
      </c>
      <c r="AV16" s="6">
        <v>-0.246669748708333</v>
      </c>
      <c r="AW16" s="6">
        <v>5.2508758468559504</v>
      </c>
      <c r="AX16" s="6">
        <v>7.9990236522202302E-2</v>
      </c>
      <c r="AY16" s="6">
        <v>1</v>
      </c>
      <c r="AZ16" s="6">
        <v>1</v>
      </c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8"/>
    </row>
    <row r="17" spans="1:72" s="6" customFormat="1" ht="15" customHeight="1" x14ac:dyDescent="0.25">
      <c r="A17" s="16" t="s">
        <v>37</v>
      </c>
      <c r="B17" s="6">
        <v>0.23613526304166599</v>
      </c>
      <c r="C17" s="6">
        <v>0.62054944083333397</v>
      </c>
      <c r="D17" s="6">
        <v>-0.59649977050000003</v>
      </c>
      <c r="E17" s="6">
        <v>-0.26717229541666698</v>
      </c>
      <c r="F17" s="6">
        <v>0.59170592200000005</v>
      </c>
      <c r="G17" s="6">
        <v>0.63375211625000105</v>
      </c>
      <c r="H17" s="6">
        <v>0.206377609083332</v>
      </c>
      <c r="I17" s="6">
        <v>-0.12686465129166599</v>
      </c>
      <c r="J17" s="6">
        <v>-1.6637884381875001</v>
      </c>
      <c r="K17" s="6">
        <v>0.371978403458333</v>
      </c>
      <c r="L17" s="6">
        <v>-0.57371310175000001</v>
      </c>
      <c r="M17" s="6">
        <v>1.17629663879167</v>
      </c>
      <c r="N17" s="6">
        <v>-1.411273275875</v>
      </c>
      <c r="O17" s="6">
        <v>-1.0984748141875</v>
      </c>
      <c r="P17" s="6">
        <v>-0.121031596250002</v>
      </c>
      <c r="Q17" s="6">
        <v>-0.76574752399999901</v>
      </c>
      <c r="R17" s="6">
        <v>0.89400447720833598</v>
      </c>
      <c r="S17" s="6">
        <v>0.168054453083333</v>
      </c>
      <c r="T17" s="6">
        <v>-0.70764182235416795</v>
      </c>
      <c r="U17" s="6">
        <v>-0.39403664737499999</v>
      </c>
      <c r="V17" s="6">
        <v>-0.86436518487500003</v>
      </c>
      <c r="W17" s="6">
        <v>-0.704201616333334</v>
      </c>
      <c r="X17" s="6">
        <v>0.471322131916666</v>
      </c>
      <c r="Y17" s="6">
        <v>0.47876599204166798</v>
      </c>
      <c r="Z17" s="6">
        <v>-0.76667461577083396</v>
      </c>
      <c r="AA17" s="6">
        <v>-0.87370310733333501</v>
      </c>
      <c r="AB17" s="6">
        <v>-0.26167110916666703</v>
      </c>
      <c r="AC17" s="6">
        <v>-2.5060435333334598E-2</v>
      </c>
      <c r="AD17" s="6">
        <v>0.53906966741666695</v>
      </c>
      <c r="AE17" s="6">
        <v>0.90779296666666798</v>
      </c>
      <c r="AF17" s="6">
        <v>0.14088546864583201</v>
      </c>
      <c r="AG17" s="6">
        <v>-0.48002166495833398</v>
      </c>
      <c r="AH17" s="6">
        <v>-0.195704431875001</v>
      </c>
      <c r="AI17" s="6">
        <v>2.2382292054583401</v>
      </c>
      <c r="AJ17" s="6">
        <v>-0.435812911999999</v>
      </c>
      <c r="AK17" s="6">
        <v>-1.7548463403958301</v>
      </c>
      <c r="AL17" s="6">
        <v>-1.55160874252083</v>
      </c>
      <c r="AM17" s="6">
        <v>-0.93309184312500104</v>
      </c>
      <c r="AN17" s="6">
        <v>-0.372305205958333</v>
      </c>
      <c r="AO17" s="6">
        <v>0.89988007000000203</v>
      </c>
      <c r="AP17" s="6">
        <v>-1.1125202547499999</v>
      </c>
      <c r="AQ17" s="6">
        <v>-1.8252630086041699</v>
      </c>
      <c r="AR17" s="6">
        <v>-0.83436866645833496</v>
      </c>
      <c r="AS17" s="6">
        <v>0.12627633104166699</v>
      </c>
      <c r="AT17" s="6">
        <v>0.59536383179166796</v>
      </c>
      <c r="AU17" s="6">
        <v>-0.148836596458334</v>
      </c>
      <c r="AV17" s="6">
        <v>1.3430959196250001</v>
      </c>
      <c r="AW17" s="6">
        <v>5.5405409838681399</v>
      </c>
      <c r="AX17" s="6">
        <v>1.22359361578363</v>
      </c>
      <c r="AY17" s="6">
        <v>0.16457446439627099</v>
      </c>
      <c r="AZ17" s="6">
        <v>0.24686169659440699</v>
      </c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8"/>
    </row>
    <row r="18" spans="1:72" s="6" customFormat="1" ht="15" customHeight="1" x14ac:dyDescent="0.25">
      <c r="A18" s="16" t="s">
        <v>65</v>
      </c>
      <c r="B18" s="6">
        <v>0.15795837304166799</v>
      </c>
      <c r="C18" s="6">
        <v>-0.32672437833333301</v>
      </c>
      <c r="D18" s="6">
        <v>-0.27627002216666602</v>
      </c>
      <c r="E18" s="6">
        <v>0.11554008291666799</v>
      </c>
      <c r="F18" s="6">
        <v>0.343029898666667</v>
      </c>
      <c r="G18" s="6">
        <v>-0.18763026791666601</v>
      </c>
      <c r="H18" s="6">
        <v>1.5212425749999699E-2</v>
      </c>
      <c r="I18" s="6">
        <v>4.9242253708333003E-2</v>
      </c>
      <c r="J18" s="6">
        <v>-1.12967678235417</v>
      </c>
      <c r="K18" s="6">
        <v>-0.48870323654166498</v>
      </c>
      <c r="L18" s="6">
        <v>-0.40446137008333299</v>
      </c>
      <c r="M18" s="6">
        <v>0.51923796712500403</v>
      </c>
      <c r="N18" s="6">
        <v>-0.42791973420833501</v>
      </c>
      <c r="O18" s="6">
        <v>-0.43732299252083401</v>
      </c>
      <c r="P18" s="6">
        <v>-0.92729760625000002</v>
      </c>
      <c r="Q18" s="6">
        <v>0.60229383433333405</v>
      </c>
      <c r="R18" s="6">
        <v>0.44058349887500198</v>
      </c>
      <c r="S18" s="6">
        <v>0.29177905308333302</v>
      </c>
      <c r="T18" s="6">
        <v>-0.16158711402083401</v>
      </c>
      <c r="U18" s="6">
        <v>-0.12564889070833399</v>
      </c>
      <c r="V18" s="6">
        <v>0.222922770125</v>
      </c>
      <c r="W18" s="6">
        <v>-0.150327354666667</v>
      </c>
      <c r="X18" s="6">
        <v>0.31686977691666701</v>
      </c>
      <c r="Y18" s="6">
        <v>-0.59638602879166702</v>
      </c>
      <c r="Z18" s="6">
        <v>-0.56138803993750197</v>
      </c>
      <c r="AA18" s="6">
        <v>-9.0566030666667394E-2</v>
      </c>
      <c r="AB18" s="6">
        <v>0.47517854749999999</v>
      </c>
      <c r="AC18" s="6">
        <v>0.153217406333333</v>
      </c>
      <c r="AD18" s="6">
        <v>0.147205650750001</v>
      </c>
      <c r="AE18" s="6">
        <v>-5.1240208333327396E-3</v>
      </c>
      <c r="AF18" s="6">
        <v>-0.18842598218750001</v>
      </c>
      <c r="AG18" s="6">
        <v>-0.41830724829166699</v>
      </c>
      <c r="AH18" s="6">
        <v>0.34266596979166802</v>
      </c>
      <c r="AI18" s="6">
        <v>1.26178368545834</v>
      </c>
      <c r="AJ18" s="6">
        <v>-0.29887793033333299</v>
      </c>
      <c r="AK18" s="6">
        <v>-2.2124585395834701E-2</v>
      </c>
      <c r="AL18" s="6">
        <v>-0.90526071835416799</v>
      </c>
      <c r="AM18" s="6">
        <v>-0.78348761479166695</v>
      </c>
      <c r="AN18" s="6">
        <v>0.240842537375001</v>
      </c>
      <c r="AO18" s="6">
        <v>0.87735889833333602</v>
      </c>
      <c r="AP18" s="6">
        <v>-0.29550212808333398</v>
      </c>
      <c r="AQ18" s="6">
        <v>-0.198289870270836</v>
      </c>
      <c r="AR18" s="6">
        <v>4.42283802083328E-2</v>
      </c>
      <c r="AS18" s="6">
        <v>0.228773547708334</v>
      </c>
      <c r="AT18" s="6">
        <v>-0.127868979041666</v>
      </c>
      <c r="AU18" s="6">
        <v>-0.80004512479166601</v>
      </c>
      <c r="AV18" s="6">
        <v>0.452021527958334</v>
      </c>
      <c r="AW18" s="6">
        <v>5.3215149671913098</v>
      </c>
      <c r="AX18" s="6">
        <v>1.2661004506268101</v>
      </c>
      <c r="AY18" s="6">
        <v>0.127909612198228</v>
      </c>
      <c r="AZ18" s="6">
        <v>0.195626465714938</v>
      </c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8"/>
    </row>
    <row r="19" spans="1:72" s="6" customFormat="1" ht="15" customHeight="1" x14ac:dyDescent="0.25">
      <c r="A19" s="16" t="s">
        <v>78</v>
      </c>
      <c r="B19" s="6">
        <v>-0.30261205162499999</v>
      </c>
      <c r="C19" s="6">
        <v>7.0490057325000004</v>
      </c>
      <c r="D19" s="6">
        <v>1.2514434715</v>
      </c>
      <c r="E19" s="6">
        <v>0.52583324608333404</v>
      </c>
      <c r="F19" s="6">
        <v>-0.57181038300000098</v>
      </c>
      <c r="G19" s="6">
        <v>6.9714288395833401</v>
      </c>
      <c r="H19" s="6">
        <v>1.07173777125</v>
      </c>
      <c r="I19" s="6">
        <v>0.29346672204166602</v>
      </c>
      <c r="J19" s="6">
        <v>3.1629711756458301</v>
      </c>
      <c r="K19" s="6">
        <v>0.38540486012500103</v>
      </c>
      <c r="L19" s="6">
        <v>-0.14807933675000001</v>
      </c>
      <c r="M19" s="6">
        <v>-0.22659001079166599</v>
      </c>
      <c r="N19" s="6">
        <v>1.1074110664583301</v>
      </c>
      <c r="O19" s="6">
        <v>-0.36477298668750202</v>
      </c>
      <c r="P19" s="6">
        <v>0.86389470208333297</v>
      </c>
      <c r="Q19" s="6">
        <v>0.76593159033333402</v>
      </c>
      <c r="R19" s="6">
        <v>-0.323759853208333</v>
      </c>
      <c r="S19" s="6">
        <v>0.15442724975000099</v>
      </c>
      <c r="T19" s="6">
        <v>0.50106456347916395</v>
      </c>
      <c r="U19" s="6">
        <v>0.62460965929166701</v>
      </c>
      <c r="V19" s="6">
        <v>0.82580304512500002</v>
      </c>
      <c r="W19" s="6">
        <v>0.76125681566666603</v>
      </c>
      <c r="X19" s="6">
        <v>-0.67521589108333302</v>
      </c>
      <c r="Y19" s="6">
        <v>5.7743723520416701</v>
      </c>
      <c r="Z19" s="6">
        <v>2.1240247950625002</v>
      </c>
      <c r="AA19" s="6">
        <v>0.80386730266666695</v>
      </c>
      <c r="AB19" s="6">
        <v>-6.4816737500000596E-2</v>
      </c>
      <c r="AC19" s="6">
        <v>0.68971398299999898</v>
      </c>
      <c r="AD19" s="6">
        <v>-0.69035082941666703</v>
      </c>
      <c r="AE19" s="6">
        <v>6.4233699816666698</v>
      </c>
      <c r="AF19" s="6">
        <v>1.2003932094791701</v>
      </c>
      <c r="AG19" s="6">
        <v>0.60353565004166598</v>
      </c>
      <c r="AH19" s="6">
        <v>-0.62961147854166699</v>
      </c>
      <c r="AI19" s="6">
        <v>-1.4187985841249999</v>
      </c>
      <c r="AJ19" s="6">
        <v>0.60996266800000098</v>
      </c>
      <c r="AK19" s="6">
        <v>0.647319825437499</v>
      </c>
      <c r="AL19" s="6">
        <v>2.3644045683125001</v>
      </c>
      <c r="AM19" s="6">
        <v>1.154337274375</v>
      </c>
      <c r="AN19" s="6">
        <v>-0.72686919095833302</v>
      </c>
      <c r="AO19" s="6">
        <v>-0.55980402824999898</v>
      </c>
      <c r="AP19" s="6">
        <v>0.72587584525000004</v>
      </c>
      <c r="AQ19" s="6">
        <v>1.2204735338958299</v>
      </c>
      <c r="AR19" s="6">
        <v>1.1368134645416701</v>
      </c>
      <c r="AS19" s="6">
        <v>-0.64604856912499997</v>
      </c>
      <c r="AT19" s="6">
        <v>6.7936400684583402</v>
      </c>
      <c r="AU19" s="6">
        <v>0.82077533820833404</v>
      </c>
      <c r="AV19" s="6">
        <v>-0.97989098537499997</v>
      </c>
      <c r="AW19" s="6">
        <v>3.14772141350534</v>
      </c>
      <c r="AX19" s="6">
        <v>0.157791374497364</v>
      </c>
      <c r="AY19" s="6">
        <v>0.99999999998047795</v>
      </c>
      <c r="AZ19" s="6">
        <v>1</v>
      </c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8"/>
    </row>
    <row r="20" spans="1:72" s="6" customFormat="1" ht="15" customHeight="1" x14ac:dyDescent="0.25">
      <c r="A20" s="16" t="s">
        <v>57</v>
      </c>
      <c r="B20" s="6">
        <v>8.5751446374999304E-2</v>
      </c>
      <c r="C20" s="6">
        <v>0.30823392416666601</v>
      </c>
      <c r="D20" s="6">
        <v>0.33809261950000002</v>
      </c>
      <c r="E20" s="6">
        <v>4.5958564583334499E-2</v>
      </c>
      <c r="F20" s="6">
        <v>-0.175967079666667</v>
      </c>
      <c r="G20" s="6">
        <v>0.345096757916667</v>
      </c>
      <c r="H20" s="6">
        <v>0.89548217075000103</v>
      </c>
      <c r="I20" s="6">
        <v>0.50172232370833503</v>
      </c>
      <c r="J20" s="6">
        <v>2.7427657076458298</v>
      </c>
      <c r="K20" s="6">
        <v>0.27139413512499999</v>
      </c>
      <c r="L20" s="6">
        <v>0.14913078658333401</v>
      </c>
      <c r="M20" s="6">
        <v>-1.1140676470416599</v>
      </c>
      <c r="N20" s="6">
        <v>1.1569951707916699</v>
      </c>
      <c r="O20" s="6">
        <v>0.79029447831249899</v>
      </c>
      <c r="P20" s="6">
        <v>0.55467647041666701</v>
      </c>
      <c r="Q20" s="6">
        <v>0.26298329600000098</v>
      </c>
      <c r="R20" s="6">
        <v>0.48608722804166699</v>
      </c>
      <c r="S20" s="6">
        <v>0.35291552975000101</v>
      </c>
      <c r="T20" s="6">
        <v>1.08111732847916</v>
      </c>
      <c r="U20" s="6">
        <v>0.928456797625001</v>
      </c>
      <c r="V20" s="6">
        <v>0.123464491791668</v>
      </c>
      <c r="W20" s="6">
        <v>-0.130144959666666</v>
      </c>
      <c r="X20" s="6">
        <v>4.0795053583333497E-2</v>
      </c>
      <c r="Y20" s="6">
        <v>-0.19620458462500101</v>
      </c>
      <c r="Z20" s="6">
        <v>0.36179995339583298</v>
      </c>
      <c r="AA20" s="6">
        <v>1.129276006</v>
      </c>
      <c r="AB20" s="6">
        <v>0.1957167225</v>
      </c>
      <c r="AC20" s="6">
        <v>-0.45855136366666599</v>
      </c>
      <c r="AD20" s="6">
        <v>-0.62080642424999999</v>
      </c>
      <c r="AE20" s="6">
        <v>-1.01628800166667</v>
      </c>
      <c r="AF20" s="6">
        <v>1.2029900328125001</v>
      </c>
      <c r="AG20" s="6">
        <v>0.241125968375</v>
      </c>
      <c r="AH20" s="6">
        <v>-1.48415280854167</v>
      </c>
      <c r="AI20" s="6">
        <v>-2.0615803503749999</v>
      </c>
      <c r="AJ20" s="6">
        <v>0.49781705133333398</v>
      </c>
      <c r="AK20" s="6">
        <v>0.15534251710416599</v>
      </c>
      <c r="AL20" s="6">
        <v>1.08691117997917</v>
      </c>
      <c r="AM20" s="6">
        <v>0.87321840187499999</v>
      </c>
      <c r="AN20" s="6">
        <v>-4.8824945958331901E-2</v>
      </c>
      <c r="AO20" s="6">
        <v>-1.35063414583333</v>
      </c>
      <c r="AP20" s="6">
        <v>1.01351846025</v>
      </c>
      <c r="AQ20" s="6">
        <v>-3.42838094375022E-2</v>
      </c>
      <c r="AR20" s="6">
        <v>1.1799654102083299</v>
      </c>
      <c r="AS20" s="6">
        <v>-1.8774835625000399E-2</v>
      </c>
      <c r="AT20" s="6">
        <v>-0.12935424820833299</v>
      </c>
      <c r="AU20" s="6">
        <v>1.33652036354167</v>
      </c>
      <c r="AV20" s="6">
        <v>-4.95254253749993E-2</v>
      </c>
      <c r="AW20" s="6">
        <v>2.8635792540998501</v>
      </c>
      <c r="AX20" s="6">
        <v>1.83102471059711</v>
      </c>
      <c r="AY20" s="6">
        <v>1.59459620866173E-3</v>
      </c>
      <c r="AZ20" s="6">
        <v>4.1459501425205004E-3</v>
      </c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8"/>
    </row>
    <row r="21" spans="1:72" s="6" customFormat="1" ht="15" customHeight="1" x14ac:dyDescent="0.25">
      <c r="A21" s="16" t="s">
        <v>7</v>
      </c>
      <c r="B21" s="6">
        <v>0.89735270304166703</v>
      </c>
      <c r="C21" s="6">
        <v>-0.634235375833335</v>
      </c>
      <c r="D21" s="6">
        <v>-0.167701377166669</v>
      </c>
      <c r="E21" s="6">
        <v>0.100350104583335</v>
      </c>
      <c r="F21" s="6">
        <v>0.20809175033333299</v>
      </c>
      <c r="G21" s="6">
        <v>-0.506690075416667</v>
      </c>
      <c r="H21" s="6">
        <v>9.5934390833321004E-3</v>
      </c>
      <c r="I21" s="6">
        <v>-0.35023637295833299</v>
      </c>
      <c r="J21" s="6">
        <v>-0.19954008568749901</v>
      </c>
      <c r="K21" s="6">
        <v>0.299257595124999</v>
      </c>
      <c r="L21" s="6">
        <v>-8.7148334166666803E-3</v>
      </c>
      <c r="M21" s="6">
        <v>2.0469084737916701</v>
      </c>
      <c r="N21" s="6">
        <v>-1.48008018420833</v>
      </c>
      <c r="O21" s="6">
        <v>-0.99682331002083502</v>
      </c>
      <c r="P21" s="6">
        <v>-0.34043979625000298</v>
      </c>
      <c r="Q21" s="6">
        <v>-0.42683697233333201</v>
      </c>
      <c r="R21" s="6">
        <v>3.4384069638749999</v>
      </c>
      <c r="S21" s="6">
        <v>-0.58476380191666599</v>
      </c>
      <c r="T21" s="6">
        <v>0.739748951812498</v>
      </c>
      <c r="U21" s="6">
        <v>1.15144334595833</v>
      </c>
      <c r="V21" s="6">
        <v>2.74803351250004E-2</v>
      </c>
      <c r="W21" s="6">
        <v>9.9606685333331099E-2</v>
      </c>
      <c r="X21" s="6">
        <v>-0.18771799141666701</v>
      </c>
      <c r="Y21" s="6">
        <v>-1.116999549625</v>
      </c>
      <c r="Z21" s="6">
        <v>-1.4089221399375</v>
      </c>
      <c r="AA21" s="6">
        <v>-3.6283954000003497E-2</v>
      </c>
      <c r="AB21" s="6">
        <v>-0.182649034166666</v>
      </c>
      <c r="AC21" s="6">
        <v>2.0446718213333299</v>
      </c>
      <c r="AD21" s="6">
        <v>9.0315907416664801E-2</v>
      </c>
      <c r="AE21" s="6">
        <v>-0.111897388333334</v>
      </c>
      <c r="AF21" s="6">
        <v>-0.88595710718749898</v>
      </c>
      <c r="AG21" s="6">
        <v>0.157033235041666</v>
      </c>
      <c r="AH21" s="6">
        <v>0.45276588145833302</v>
      </c>
      <c r="AI21" s="6">
        <v>3.0163143854583301</v>
      </c>
      <c r="AJ21" s="6">
        <v>-0.65215785866666698</v>
      </c>
      <c r="AK21" s="6">
        <v>-0.31529835622916702</v>
      </c>
      <c r="AL21" s="6">
        <v>-0.810684980020833</v>
      </c>
      <c r="AM21" s="6">
        <v>0.46549137187499801</v>
      </c>
      <c r="AN21" s="6">
        <v>0.68172049737499996</v>
      </c>
      <c r="AO21" s="6">
        <v>2.4427917933333299</v>
      </c>
      <c r="AP21" s="6">
        <v>-4.46109280833333E-2</v>
      </c>
      <c r="AQ21" s="6">
        <v>0.85939847889582899</v>
      </c>
      <c r="AR21" s="6">
        <v>0.64970103854166406</v>
      </c>
      <c r="AS21" s="6">
        <v>0.66976918770833505</v>
      </c>
      <c r="AT21" s="6">
        <v>-0.72441754320833196</v>
      </c>
      <c r="AU21" s="6">
        <v>0.50165967187499805</v>
      </c>
      <c r="AV21" s="6">
        <v>-0.31351500037500202</v>
      </c>
      <c r="AW21" s="6">
        <v>3.7972283967949698</v>
      </c>
      <c r="AX21" s="6">
        <v>1.4348318301043701</v>
      </c>
      <c r="AY21" s="6">
        <v>4.1379913694294397E-2</v>
      </c>
      <c r="AZ21" s="6">
        <v>8.1675624949900397E-2</v>
      </c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8"/>
    </row>
    <row r="22" spans="1:72" s="6" customFormat="1" ht="15" customHeight="1" x14ac:dyDescent="0.25">
      <c r="A22" s="16" t="s">
        <v>69</v>
      </c>
      <c r="B22" s="6">
        <v>-0.25122656529166598</v>
      </c>
      <c r="C22" s="6">
        <v>6.8386141666667094E-2</v>
      </c>
      <c r="D22" s="6">
        <v>1.0045829344999999</v>
      </c>
      <c r="E22" s="6">
        <v>6.7178804583333501E-2</v>
      </c>
      <c r="F22" s="6">
        <v>9.6909092000000599E-2</v>
      </c>
      <c r="G22" s="6">
        <v>0.20609322875</v>
      </c>
      <c r="H22" s="6">
        <v>0.69928976741666704</v>
      </c>
      <c r="I22" s="6">
        <v>0.114256290375</v>
      </c>
      <c r="J22" s="6">
        <v>3.42913309791677E-2</v>
      </c>
      <c r="K22" s="6">
        <v>0.35969675179166799</v>
      </c>
      <c r="L22" s="6">
        <v>-0.19083178341666601</v>
      </c>
      <c r="M22" s="6">
        <v>-0.119938494541664</v>
      </c>
      <c r="N22" s="6">
        <v>-0.18563598920833399</v>
      </c>
      <c r="O22" s="6">
        <v>0.17699904747916601</v>
      </c>
      <c r="P22" s="6">
        <v>0.67674168708333404</v>
      </c>
      <c r="Q22" s="6">
        <v>0.53652170766666696</v>
      </c>
      <c r="R22" s="6">
        <v>4.5103388875000802E-2</v>
      </c>
      <c r="S22" s="6">
        <v>-3.2386078583332999E-2</v>
      </c>
      <c r="T22" s="6">
        <v>0.110799330979166</v>
      </c>
      <c r="U22" s="6">
        <v>0.61004053762500099</v>
      </c>
      <c r="V22" s="6">
        <v>0.50689569512499999</v>
      </c>
      <c r="W22" s="6">
        <v>-0.168626058</v>
      </c>
      <c r="X22" s="6">
        <v>-9.5345799750000002E-2</v>
      </c>
      <c r="Y22" s="6">
        <v>-8.8494917124999406E-2</v>
      </c>
      <c r="Z22" s="6">
        <v>0.38622042839583398</v>
      </c>
      <c r="AA22" s="6">
        <v>0.60109066099999997</v>
      </c>
      <c r="AB22" s="6">
        <v>0.12736844583333301</v>
      </c>
      <c r="AC22" s="6">
        <v>0.25988307633333302</v>
      </c>
      <c r="AD22" s="6">
        <v>0.108082037416668</v>
      </c>
      <c r="AE22" s="6">
        <v>7.6743894166666493E-2</v>
      </c>
      <c r="AF22" s="6">
        <v>0.159336081145835</v>
      </c>
      <c r="AG22" s="6">
        <v>0.15930087337500101</v>
      </c>
      <c r="AH22" s="6">
        <v>-0.18150789020833299</v>
      </c>
      <c r="AI22" s="6">
        <v>7.0659852125000797E-2</v>
      </c>
      <c r="AJ22" s="6">
        <v>0.124767919666667</v>
      </c>
      <c r="AK22" s="6">
        <v>0.22199987127083301</v>
      </c>
      <c r="AL22" s="6">
        <v>-1.01882966874984E-2</v>
      </c>
      <c r="AM22" s="6">
        <v>0.407307031875</v>
      </c>
      <c r="AN22" s="6">
        <v>-0.32665413762499901</v>
      </c>
      <c r="AO22" s="6">
        <v>0.24758866000000099</v>
      </c>
      <c r="AP22" s="6">
        <v>0.19919678858333301</v>
      </c>
      <c r="AQ22" s="6">
        <v>0.412545214729165</v>
      </c>
      <c r="AR22" s="6">
        <v>4.6821920208333097E-2</v>
      </c>
      <c r="AS22" s="6">
        <v>-0.109056330624999</v>
      </c>
      <c r="AT22" s="6">
        <v>0.35439314795833299</v>
      </c>
      <c r="AU22" s="6">
        <v>0.52010187687500098</v>
      </c>
      <c r="AV22" s="6">
        <v>0.292134469625</v>
      </c>
      <c r="AW22" s="6">
        <v>3.3071485483437502</v>
      </c>
      <c r="AX22" s="6">
        <v>0.51699503669837599</v>
      </c>
      <c r="AY22" s="6">
        <v>0.99624113660853997</v>
      </c>
      <c r="AZ22" s="6">
        <v>1</v>
      </c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8"/>
    </row>
    <row r="23" spans="1:72" s="6" customFormat="1" ht="15" customHeight="1" x14ac:dyDescent="0.25">
      <c r="A23" s="16" t="s">
        <v>13</v>
      </c>
      <c r="B23" s="6">
        <v>0.121585006374996</v>
      </c>
      <c r="C23" s="6">
        <v>0.12817344833333499</v>
      </c>
      <c r="D23" s="6">
        <v>-0.49457658383333403</v>
      </c>
      <c r="E23" s="6">
        <v>4.9623117916668798E-2</v>
      </c>
      <c r="F23" s="6">
        <v>-4.9364494666667397E-2</v>
      </c>
      <c r="G23" s="6">
        <v>1.6088450570833299</v>
      </c>
      <c r="H23" s="6">
        <v>8.7926570750001404E-2</v>
      </c>
      <c r="I23" s="6">
        <v>-0.59204407795833303</v>
      </c>
      <c r="J23" s="6">
        <v>0.505129698479168</v>
      </c>
      <c r="K23" s="6">
        <v>-1.58870865416674E-2</v>
      </c>
      <c r="L23" s="6">
        <v>-0.21836441841666601</v>
      </c>
      <c r="M23" s="6">
        <v>3.4696265487916702</v>
      </c>
      <c r="N23" s="6">
        <v>3.5953164124999E-2</v>
      </c>
      <c r="O23" s="6">
        <v>0.67775573831249902</v>
      </c>
      <c r="P23" s="6">
        <v>-0.31125432624999899</v>
      </c>
      <c r="Q23" s="6">
        <v>-0.11385076566666499</v>
      </c>
      <c r="R23" s="6">
        <v>1.7578885655416701</v>
      </c>
      <c r="S23" s="6">
        <v>1.0406294414166699</v>
      </c>
      <c r="T23" s="6">
        <v>1.5224417101458301</v>
      </c>
      <c r="U23" s="6">
        <v>-0.50853119737499997</v>
      </c>
      <c r="V23" s="6">
        <v>-0.66745807987499906</v>
      </c>
      <c r="W23" s="6">
        <v>1.1976699019999999</v>
      </c>
      <c r="X23" s="6">
        <v>1.4385100769166701</v>
      </c>
      <c r="Y23" s="6">
        <v>0.301054691208336</v>
      </c>
      <c r="Z23" s="6">
        <v>1.3501337208958299</v>
      </c>
      <c r="AA23" s="6">
        <v>-8.8704398999999198E-2</v>
      </c>
      <c r="AB23" s="6">
        <v>0.391391644166667</v>
      </c>
      <c r="AC23" s="6">
        <v>1.2135506030000001</v>
      </c>
      <c r="AD23" s="6">
        <v>0.111420377416664</v>
      </c>
      <c r="AE23" s="6">
        <v>1.4591734508333301</v>
      </c>
      <c r="AF23" s="6">
        <v>0.65379676864583502</v>
      </c>
      <c r="AG23" s="6">
        <v>-0.35615819495833501</v>
      </c>
      <c r="AH23" s="6">
        <v>-0.255729901874998</v>
      </c>
      <c r="AI23" s="6">
        <v>1.9342867854583401</v>
      </c>
      <c r="AJ23" s="6">
        <v>-0.36707129366666902</v>
      </c>
      <c r="AK23" s="6">
        <v>0.475655273770831</v>
      </c>
      <c r="AL23" s="6">
        <v>0.163603590812501</v>
      </c>
      <c r="AM23" s="6">
        <v>-1.2909161114583401</v>
      </c>
      <c r="AN23" s="6">
        <v>-0.354804002624999</v>
      </c>
      <c r="AO23" s="6">
        <v>3.0951811933333402</v>
      </c>
      <c r="AP23" s="6">
        <v>0.69599311191666702</v>
      </c>
      <c r="AQ23" s="6">
        <v>0.84186539056249599</v>
      </c>
      <c r="AR23" s="6">
        <v>0.94718110187500004</v>
      </c>
      <c r="AS23" s="6">
        <v>0.35879725937500101</v>
      </c>
      <c r="AT23" s="6">
        <v>0.44387811262500099</v>
      </c>
      <c r="AU23" s="6">
        <v>3.2173061875001401E-2</v>
      </c>
      <c r="AV23" s="6">
        <v>0.54160303295833501</v>
      </c>
      <c r="AW23" s="6">
        <v>4.7146148207278999</v>
      </c>
      <c r="AX23" s="6">
        <v>2.5882284085427498</v>
      </c>
      <c r="AY23" s="14">
        <v>8.9542491487884496E-7</v>
      </c>
      <c r="AZ23" s="14">
        <v>5.3725494892730699E-6</v>
      </c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8"/>
    </row>
    <row r="24" spans="1:72" s="6" customFormat="1" ht="15" customHeight="1" x14ac:dyDescent="0.25">
      <c r="A24" s="16" t="s">
        <v>29</v>
      </c>
      <c r="B24" s="6">
        <v>-0.479884151958334</v>
      </c>
      <c r="C24" s="6">
        <v>0.34725297999999899</v>
      </c>
      <c r="D24" s="6">
        <v>0.59322400950000198</v>
      </c>
      <c r="E24" s="6">
        <v>0.42232440791666798</v>
      </c>
      <c r="F24" s="6">
        <v>-0.105154598000002</v>
      </c>
      <c r="G24" s="6">
        <v>0.27244302374999901</v>
      </c>
      <c r="H24" s="6">
        <v>0.64226458741666803</v>
      </c>
      <c r="I24" s="6">
        <v>0.18550284204166601</v>
      </c>
      <c r="J24" s="6">
        <v>1.1692437734791701</v>
      </c>
      <c r="K24" s="6">
        <v>0.57710448512500301</v>
      </c>
      <c r="L24" s="6">
        <v>-9.9772720083333197E-2</v>
      </c>
      <c r="M24" s="6">
        <v>0.17016472462500201</v>
      </c>
      <c r="N24" s="6">
        <v>0.398447120791667</v>
      </c>
      <c r="O24" s="6">
        <v>0.20142628164583301</v>
      </c>
      <c r="P24" s="6">
        <v>0.62661505708333498</v>
      </c>
      <c r="Q24" s="6">
        <v>0.51157411600000002</v>
      </c>
      <c r="R24" s="6">
        <v>9.3700938041666695E-2</v>
      </c>
      <c r="S24" s="6">
        <v>0.13462703308333401</v>
      </c>
      <c r="T24" s="6">
        <v>0.11220039514583301</v>
      </c>
      <c r="U24" s="6">
        <v>0.51972483929166802</v>
      </c>
      <c r="V24" s="6">
        <v>0.470065295125</v>
      </c>
      <c r="W24" s="6">
        <v>0.57595184700000002</v>
      </c>
      <c r="X24" s="6">
        <v>-0.17268488641666699</v>
      </c>
      <c r="Y24" s="6">
        <v>-6.0603550458335299E-2</v>
      </c>
      <c r="Z24" s="6">
        <v>0.989484614229167</v>
      </c>
      <c r="AA24" s="6">
        <v>0.632976967666668</v>
      </c>
      <c r="AB24" s="6">
        <v>0.32352417916666498</v>
      </c>
      <c r="AC24" s="6">
        <v>0.338737851333335</v>
      </c>
      <c r="AD24" s="6">
        <v>-0.41532318258333301</v>
      </c>
      <c r="AE24" s="6">
        <v>-0.29965779416666699</v>
      </c>
      <c r="AF24" s="6">
        <v>0.22881442531250001</v>
      </c>
      <c r="AG24" s="6">
        <v>-8.84381532916656E-2</v>
      </c>
      <c r="AH24" s="6">
        <v>-0.68343203354166704</v>
      </c>
      <c r="AI24" s="6">
        <v>-0.683581108708332</v>
      </c>
      <c r="AJ24" s="6">
        <v>-3.7974305333333902E-2</v>
      </c>
      <c r="AK24" s="6">
        <v>2.8639250437500201E-2</v>
      </c>
      <c r="AL24" s="6">
        <v>0.599329347479165</v>
      </c>
      <c r="AM24" s="6">
        <v>0.35605764854166699</v>
      </c>
      <c r="AN24" s="6">
        <v>-0.41922596095833198</v>
      </c>
      <c r="AO24" s="6">
        <v>0.14398870750000101</v>
      </c>
      <c r="AP24" s="6">
        <v>0.20565169191666699</v>
      </c>
      <c r="AQ24" s="6">
        <v>0.16203940056250099</v>
      </c>
      <c r="AR24" s="6">
        <v>0.35675427187499997</v>
      </c>
      <c r="AS24" s="6">
        <v>-0.54244706229166695</v>
      </c>
      <c r="AT24" s="6">
        <v>9.8643129291666298E-2</v>
      </c>
      <c r="AU24" s="6">
        <v>0.96027741354166696</v>
      </c>
      <c r="AV24" s="6">
        <v>-0.32474170537500102</v>
      </c>
      <c r="AW24" s="6">
        <v>6.0170482657279001</v>
      </c>
      <c r="AX24" s="6">
        <v>2.5406838963481402</v>
      </c>
      <c r="AY24" s="14">
        <v>1.47042446603964E-6</v>
      </c>
      <c r="AZ24" s="14">
        <v>8.1923648822208808E-6</v>
      </c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8"/>
    </row>
    <row r="25" spans="1:72" s="6" customFormat="1" ht="15" customHeight="1" x14ac:dyDescent="0.25">
      <c r="A25" s="16" t="s">
        <v>56</v>
      </c>
      <c r="B25" s="6">
        <v>0.47735029637499998</v>
      </c>
      <c r="C25" s="6">
        <v>0.29882978916666803</v>
      </c>
      <c r="D25" s="6">
        <v>-6.1137227166666398E-2</v>
      </c>
      <c r="E25" s="6">
        <v>0.56728645625000096</v>
      </c>
      <c r="F25" s="6">
        <v>0.34129501033333298</v>
      </c>
      <c r="G25" s="6">
        <v>0.35854171958333297</v>
      </c>
      <c r="H25" s="6">
        <v>-0.15587866758333299</v>
      </c>
      <c r="I25" s="6">
        <v>0.89406026870833299</v>
      </c>
      <c r="J25" s="6">
        <v>-0.5932265806875</v>
      </c>
      <c r="K25" s="6">
        <v>-0.25069611154166599</v>
      </c>
      <c r="L25" s="6">
        <v>0.446293819916666</v>
      </c>
      <c r="M25" s="6">
        <v>-0.181274867874999</v>
      </c>
      <c r="N25" s="6">
        <v>-0.80209683254166597</v>
      </c>
      <c r="O25" s="6">
        <v>-0.47213188752083501</v>
      </c>
      <c r="P25" s="6">
        <v>0.195065250416667</v>
      </c>
      <c r="Q25" s="6">
        <v>0.66099976766666702</v>
      </c>
      <c r="R25" s="6">
        <v>0.127105662208336</v>
      </c>
      <c r="S25" s="6">
        <v>0.307693685083334</v>
      </c>
      <c r="T25" s="6">
        <v>-0.15630470902083499</v>
      </c>
      <c r="U25" s="6">
        <v>0.51684632429166699</v>
      </c>
      <c r="V25" s="6">
        <v>0.74725345345833405</v>
      </c>
      <c r="W25" s="6">
        <v>0.16650361866666699</v>
      </c>
      <c r="X25" s="6">
        <v>4.9204469166665996E-3</v>
      </c>
      <c r="Y25" s="6">
        <v>-0.27802578795833399</v>
      </c>
      <c r="Z25" s="6">
        <v>-0.531786104937501</v>
      </c>
      <c r="AA25" s="6">
        <v>-0.105922880666666</v>
      </c>
      <c r="AB25" s="6">
        <v>0.29415909083333303</v>
      </c>
      <c r="AC25" s="6">
        <v>0.219112328</v>
      </c>
      <c r="AD25" s="6">
        <v>0.25681332741666701</v>
      </c>
      <c r="AE25" s="6">
        <v>-5.24282316666662E-2</v>
      </c>
      <c r="AF25" s="6">
        <v>0.50791409447916702</v>
      </c>
      <c r="AG25" s="6">
        <v>0.61001734004166597</v>
      </c>
      <c r="AH25" s="6">
        <v>0.99339902312500095</v>
      </c>
      <c r="AI25" s="6">
        <v>0.95826305712500304</v>
      </c>
      <c r="AJ25" s="6">
        <v>-0.19559843533333199</v>
      </c>
      <c r="AK25" s="6">
        <v>-0.153447488729168</v>
      </c>
      <c r="AL25" s="6">
        <v>-0.45764455668750098</v>
      </c>
      <c r="AM25" s="6">
        <v>0.132336638541667</v>
      </c>
      <c r="AN25" s="6">
        <v>0.33992275570833502</v>
      </c>
      <c r="AO25" s="6">
        <v>0.54254089000000105</v>
      </c>
      <c r="AP25" s="6">
        <v>0.18653649691666699</v>
      </c>
      <c r="AQ25" s="6">
        <v>0.15102592972916501</v>
      </c>
      <c r="AR25" s="6">
        <v>0.36547983520833299</v>
      </c>
      <c r="AS25" s="6">
        <v>-0.45172974229166701</v>
      </c>
      <c r="AT25" s="6">
        <v>-0.257277576541666</v>
      </c>
      <c r="AU25" s="6">
        <v>0.315908383541667</v>
      </c>
      <c r="AV25" s="6">
        <v>1.0557470679583301</v>
      </c>
      <c r="AW25" s="6">
        <v>4.4381837085266804</v>
      </c>
      <c r="AX25" s="6">
        <v>1.4067416346019499</v>
      </c>
      <c r="AY25" s="6">
        <v>5.0586658599878299E-2</v>
      </c>
      <c r="AZ25" s="6">
        <v>9.6238033433914794E-2</v>
      </c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8"/>
    </row>
    <row r="26" spans="1:72" s="6" customFormat="1" ht="15" customHeight="1" x14ac:dyDescent="0.25">
      <c r="A26" s="15" t="s">
        <v>17</v>
      </c>
      <c r="B26" s="6">
        <v>-0.43003989529166697</v>
      </c>
      <c r="C26" s="6">
        <v>-0.206713231666666</v>
      </c>
      <c r="D26" s="6">
        <v>-0.74855641716666699</v>
      </c>
      <c r="E26" s="6">
        <v>0.173846149583333</v>
      </c>
      <c r="F26" s="6">
        <v>-0.52859270633333499</v>
      </c>
      <c r="G26" s="6">
        <v>-0.19617682958333299</v>
      </c>
      <c r="H26" s="6">
        <v>-0.36642437758333302</v>
      </c>
      <c r="I26" s="6">
        <v>-0.154876657958334</v>
      </c>
      <c r="J26" s="6">
        <v>-1.3372012581874999</v>
      </c>
      <c r="K26" s="6">
        <v>-0.65277470320833197</v>
      </c>
      <c r="L26" s="6">
        <v>-0.87304230675000105</v>
      </c>
      <c r="M26" s="6">
        <v>0.46911081462500198</v>
      </c>
      <c r="N26" s="6">
        <v>-0.68748340420833398</v>
      </c>
      <c r="O26" s="6">
        <v>-0.5003333216875</v>
      </c>
      <c r="P26" s="6">
        <v>-0.55525135791666502</v>
      </c>
      <c r="Q26" s="6">
        <v>-0.506779425666668</v>
      </c>
      <c r="R26" s="6">
        <v>0.33082213304166702</v>
      </c>
      <c r="S26" s="6">
        <v>-1.1414203919166701</v>
      </c>
      <c r="T26" s="6">
        <v>-0.55016205652083505</v>
      </c>
      <c r="U26" s="6">
        <v>-0.57938525570833399</v>
      </c>
      <c r="V26" s="6">
        <v>-0.180082649875001</v>
      </c>
      <c r="W26" s="6">
        <v>0.22383866699999999</v>
      </c>
      <c r="X26" s="6">
        <v>0.36446444524999899</v>
      </c>
      <c r="Y26" s="6">
        <v>3.4426966208334499E-2</v>
      </c>
      <c r="Z26" s="6">
        <v>-6.4603412437499202E-2</v>
      </c>
      <c r="AA26" s="6">
        <v>6.6455482666666094E-2</v>
      </c>
      <c r="AB26" s="6">
        <v>0.20783930916666499</v>
      </c>
      <c r="AC26" s="6">
        <v>0.62362964133333199</v>
      </c>
      <c r="AD26" s="6">
        <v>9.4247115749999999E-2</v>
      </c>
      <c r="AE26" s="6">
        <v>-0.18578041916666499</v>
      </c>
      <c r="AF26" s="6">
        <v>-0.52686451968750103</v>
      </c>
      <c r="AG26" s="6">
        <v>-0.36303469162500002</v>
      </c>
      <c r="AH26" s="6">
        <v>0.53451854979166602</v>
      </c>
      <c r="AI26" s="6">
        <v>1.4539979979583399</v>
      </c>
      <c r="AJ26" s="6">
        <v>0.39073302300000101</v>
      </c>
      <c r="AK26" s="6">
        <v>-0.356220106229168</v>
      </c>
      <c r="AL26" s="6">
        <v>-0.263080992520833</v>
      </c>
      <c r="AM26" s="6">
        <v>2.27918985416675E-2</v>
      </c>
      <c r="AN26" s="6">
        <v>0.45652278237499899</v>
      </c>
      <c r="AO26" s="6">
        <v>1.0562586808333301</v>
      </c>
      <c r="AP26" s="6">
        <v>0.57195601191666701</v>
      </c>
      <c r="AQ26" s="6">
        <v>-0.34609547777083399</v>
      </c>
      <c r="AR26" s="6">
        <v>0.53086821854166599</v>
      </c>
      <c r="AS26" s="6">
        <v>5.84246843749998E-2</v>
      </c>
      <c r="AT26" s="6">
        <v>8.3593750958334198E-2</v>
      </c>
      <c r="AU26" s="6">
        <v>0.13010108854166699</v>
      </c>
      <c r="AV26" s="6">
        <v>-1.2742575375001199E-2</v>
      </c>
      <c r="AW26" s="6">
        <v>5.5665813094169199</v>
      </c>
      <c r="AX26" s="6">
        <v>1.76157007731423</v>
      </c>
      <c r="AY26" s="6">
        <v>2.95964510590275E-3</v>
      </c>
      <c r="AZ26" s="6">
        <v>7.2141349456379504E-3</v>
      </c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8"/>
    </row>
    <row r="27" spans="1:72" s="6" customFormat="1" ht="15" customHeight="1" x14ac:dyDescent="0.25">
      <c r="A27" s="16" t="s">
        <v>25</v>
      </c>
      <c r="B27" s="6">
        <v>0.69071536970833203</v>
      </c>
      <c r="C27" s="6">
        <v>1.261363995</v>
      </c>
      <c r="D27" s="6">
        <v>0.51552755783333304</v>
      </c>
      <c r="E27" s="6">
        <v>0.51346711958333402</v>
      </c>
      <c r="F27" s="6">
        <v>0.24513549366666501</v>
      </c>
      <c r="G27" s="6">
        <v>1.05488271208333</v>
      </c>
      <c r="H27" s="6">
        <v>0.57859114408333201</v>
      </c>
      <c r="I27" s="6">
        <v>0.44246540370833298</v>
      </c>
      <c r="J27" s="6">
        <v>1.5002114951458301</v>
      </c>
      <c r="K27" s="6">
        <v>0.44064852512500002</v>
      </c>
      <c r="L27" s="6">
        <v>0.66938098158333303</v>
      </c>
      <c r="M27" s="6">
        <v>0.401439047125001</v>
      </c>
      <c r="N27" s="6">
        <v>0.86206676912500002</v>
      </c>
      <c r="O27" s="6">
        <v>0.32117390164583098</v>
      </c>
      <c r="P27" s="6">
        <v>0.73968793041666603</v>
      </c>
      <c r="Q27" s="6">
        <v>1.0802820176666701</v>
      </c>
      <c r="R27" s="6">
        <v>0.56560422054166704</v>
      </c>
      <c r="S27" s="6">
        <v>0.334561263083334</v>
      </c>
      <c r="T27" s="6">
        <v>0.63737478181249796</v>
      </c>
      <c r="U27" s="6">
        <v>0.80888910429166705</v>
      </c>
      <c r="V27" s="6">
        <v>0.99753722845833304</v>
      </c>
      <c r="W27" s="6">
        <v>0.31873366866666702</v>
      </c>
      <c r="X27" s="6">
        <v>0.25354220024999902</v>
      </c>
      <c r="Y27" s="6">
        <v>0.387920949541668</v>
      </c>
      <c r="Z27" s="6">
        <v>0.87179414922916598</v>
      </c>
      <c r="AA27" s="6">
        <v>0.298953301</v>
      </c>
      <c r="AB27" s="6">
        <v>0.36069184916666602</v>
      </c>
      <c r="AC27" s="6">
        <v>0.131204019666668</v>
      </c>
      <c r="AD27" s="6">
        <v>0.11007606241666699</v>
      </c>
      <c r="AE27" s="6">
        <v>0.19420391583333299</v>
      </c>
      <c r="AF27" s="6">
        <v>0.93912172031249996</v>
      </c>
      <c r="AG27" s="6">
        <v>0.37185280004166499</v>
      </c>
      <c r="AH27" s="6">
        <v>-0.121648416875</v>
      </c>
      <c r="AI27" s="6">
        <v>-0.192527837875</v>
      </c>
      <c r="AJ27" s="6">
        <v>0.46998703133333602</v>
      </c>
      <c r="AK27" s="6">
        <v>0.38977317210416601</v>
      </c>
      <c r="AL27" s="6">
        <v>0.86829054414583196</v>
      </c>
      <c r="AM27" s="6">
        <v>0.53080191520833298</v>
      </c>
      <c r="AN27" s="6">
        <v>7.3458257375000904E-2</v>
      </c>
      <c r="AO27" s="6">
        <v>0.19106731499999999</v>
      </c>
      <c r="AP27" s="6">
        <v>0.31582748525000098</v>
      </c>
      <c r="AQ27" s="6">
        <v>0.37197933722916399</v>
      </c>
      <c r="AR27" s="6">
        <v>0.25646255354166603</v>
      </c>
      <c r="AS27" s="6">
        <v>0.10434632270833299</v>
      </c>
      <c r="AT27" s="6">
        <v>0.43496410262500002</v>
      </c>
      <c r="AU27" s="6">
        <v>-0.13952647479166599</v>
      </c>
      <c r="AV27" s="6">
        <v>4.3989252958333197E-2</v>
      </c>
      <c r="AW27" s="6">
        <v>2.6277613083894802</v>
      </c>
      <c r="AX27" s="6">
        <v>1.37656525451495</v>
      </c>
      <c r="AY27" s="6">
        <v>6.2427904520343497E-2</v>
      </c>
      <c r="AZ27" s="6">
        <v>0.11110296739103601</v>
      </c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8"/>
    </row>
    <row r="28" spans="1:72" s="6" customFormat="1" ht="15" customHeight="1" x14ac:dyDescent="0.25">
      <c r="A28" s="16" t="s">
        <v>33</v>
      </c>
      <c r="B28" s="6">
        <v>-0.38798983529166697</v>
      </c>
      <c r="C28" s="6">
        <v>0.15668317416666699</v>
      </c>
      <c r="D28" s="6">
        <v>0.63216501616666498</v>
      </c>
      <c r="E28" s="6">
        <v>5.48649529166658E-2</v>
      </c>
      <c r="F28" s="6">
        <v>-0.80776533133333395</v>
      </c>
      <c r="G28" s="6">
        <v>5.2928221250000199E-2</v>
      </c>
      <c r="H28" s="6">
        <v>0.53841816074999804</v>
      </c>
      <c r="I28" s="6">
        <v>-6.7761912958333795E-2</v>
      </c>
      <c r="J28" s="6">
        <v>1.71757443764583</v>
      </c>
      <c r="K28" s="6">
        <v>0.46272799179166602</v>
      </c>
      <c r="L28" s="6">
        <v>-0.22677130174999899</v>
      </c>
      <c r="M28" s="6">
        <v>-0.24035694620833101</v>
      </c>
      <c r="N28" s="6">
        <v>0.56892656412499998</v>
      </c>
      <c r="O28" s="6">
        <v>0.19017490581250099</v>
      </c>
      <c r="P28" s="6">
        <v>0.56354954041666705</v>
      </c>
      <c r="Q28" s="6">
        <v>-7.9438774000000698E-2</v>
      </c>
      <c r="R28" s="6">
        <v>0.21967516887500099</v>
      </c>
      <c r="S28" s="6">
        <v>-7.5379313583332497E-2</v>
      </c>
      <c r="T28" s="6">
        <v>0.70979047931249994</v>
      </c>
      <c r="U28" s="6">
        <v>0.417350935958333</v>
      </c>
      <c r="V28" s="6">
        <v>0.34668373012499998</v>
      </c>
      <c r="W28" s="6">
        <v>0.51670225033333095</v>
      </c>
      <c r="X28" s="6">
        <v>-0.30427477808333298</v>
      </c>
      <c r="Y28" s="6">
        <v>2.3191887083324801E-3</v>
      </c>
      <c r="Z28" s="6">
        <v>0.73429891672916603</v>
      </c>
      <c r="AA28" s="6">
        <v>0.35181921933333399</v>
      </c>
      <c r="AB28" s="6">
        <v>-0.163898164166667</v>
      </c>
      <c r="AC28" s="6">
        <v>0.275299244666666</v>
      </c>
      <c r="AD28" s="6">
        <v>-0.31015957258333299</v>
      </c>
      <c r="AE28" s="6">
        <v>-0.46305329499999998</v>
      </c>
      <c r="AF28" s="6">
        <v>0.34146457281249998</v>
      </c>
      <c r="AG28" s="6">
        <v>0.16033777670833199</v>
      </c>
      <c r="AH28" s="6">
        <v>-0.71556798854166703</v>
      </c>
      <c r="AI28" s="6">
        <v>-0.675473546208332</v>
      </c>
      <c r="AJ28" s="6">
        <v>0.27694165800000098</v>
      </c>
      <c r="AK28" s="6">
        <v>0.58665312793750102</v>
      </c>
      <c r="AL28" s="6">
        <v>1.02637130664583</v>
      </c>
      <c r="AM28" s="6">
        <v>0.71066960354166597</v>
      </c>
      <c r="AN28" s="6">
        <v>-0.153717985958333</v>
      </c>
      <c r="AO28" s="6">
        <v>-0.170660321666666</v>
      </c>
      <c r="AP28" s="6">
        <v>0.28154291525000102</v>
      </c>
      <c r="AQ28" s="6">
        <v>0.25279338806250001</v>
      </c>
      <c r="AR28" s="6">
        <v>0.23206880520833301</v>
      </c>
      <c r="AS28" s="6">
        <v>-0.47495055395833402</v>
      </c>
      <c r="AT28" s="6">
        <v>0.107979468458334</v>
      </c>
      <c r="AU28" s="6">
        <v>0.96464989687499902</v>
      </c>
      <c r="AV28" s="6">
        <v>-0.38843418704166699</v>
      </c>
      <c r="AW28" s="6">
        <v>5.8182304601486301</v>
      </c>
      <c r="AX28" s="6">
        <v>1.1425115660706799</v>
      </c>
      <c r="AY28" s="6">
        <v>0.25548365447850901</v>
      </c>
      <c r="AZ28" s="6">
        <v>0.37599481225139098</v>
      </c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8"/>
    </row>
    <row r="29" spans="1:72" s="6" customFormat="1" ht="15" customHeight="1" x14ac:dyDescent="0.25">
      <c r="A29" s="16" t="s">
        <v>45</v>
      </c>
      <c r="B29" s="6">
        <v>-0.42452060195833402</v>
      </c>
      <c r="C29" s="6">
        <v>-0.45105987083333199</v>
      </c>
      <c r="D29" s="6">
        <v>0.78243006783333302</v>
      </c>
      <c r="E29" s="6">
        <v>0.63032971624999901</v>
      </c>
      <c r="F29" s="6">
        <v>-0.74518897300000098</v>
      </c>
      <c r="G29" s="6">
        <v>-0.33515367708333399</v>
      </c>
      <c r="H29" s="6">
        <v>0.44182029741666601</v>
      </c>
      <c r="I29" s="6">
        <v>0.55887428370833403</v>
      </c>
      <c r="J29" s="6">
        <v>0.87212033097916697</v>
      </c>
      <c r="K29" s="6">
        <v>0.30045129012499899</v>
      </c>
      <c r="L29" s="6">
        <v>1.32046032500002E-2</v>
      </c>
      <c r="M29" s="6">
        <v>0.81823728129166795</v>
      </c>
      <c r="N29" s="6">
        <v>-0.27877319587500099</v>
      </c>
      <c r="O29" s="6">
        <v>0.79021517747916603</v>
      </c>
      <c r="P29" s="6">
        <v>0.73134876541666705</v>
      </c>
      <c r="Q29" s="6">
        <v>0.63044875433333303</v>
      </c>
      <c r="R29" s="6">
        <v>0.39689340470833501</v>
      </c>
      <c r="S29" s="6">
        <v>8.1684998083333807E-2</v>
      </c>
      <c r="T29" s="6">
        <v>0.41855626597916501</v>
      </c>
      <c r="U29" s="6">
        <v>0.210254615958333</v>
      </c>
      <c r="V29" s="6">
        <v>0.50703634679166798</v>
      </c>
      <c r="W29" s="6">
        <v>0.31269366866666598</v>
      </c>
      <c r="X29" s="6">
        <v>-0.79083435141666703</v>
      </c>
      <c r="Y29" s="6">
        <v>-0.15953154962499999</v>
      </c>
      <c r="Z29" s="6">
        <v>1.82022505672917</v>
      </c>
      <c r="AA29" s="6">
        <v>0.85334735433333297</v>
      </c>
      <c r="AB29" s="6">
        <v>0.80874431250000001</v>
      </c>
      <c r="AC29" s="6">
        <v>0.49466929133333298</v>
      </c>
      <c r="AD29" s="6">
        <v>-0.28679126591666598</v>
      </c>
      <c r="AE29" s="6">
        <v>-7.0739306666665905E-2</v>
      </c>
      <c r="AF29" s="6">
        <v>0.62343117281250005</v>
      </c>
      <c r="AG29" s="6">
        <v>1.2908748374999701E-2</v>
      </c>
      <c r="AH29" s="6">
        <v>-0.51834239020833395</v>
      </c>
      <c r="AI29" s="6">
        <v>-3.1481057041666399E-2</v>
      </c>
      <c r="AJ29" s="6">
        <v>0.27134293799999998</v>
      </c>
      <c r="AK29" s="6">
        <v>0.45067783460416599</v>
      </c>
      <c r="AL29" s="6">
        <v>1.40780222497917</v>
      </c>
      <c r="AM29" s="6">
        <v>0.44528111187500002</v>
      </c>
      <c r="AN29" s="6">
        <v>0.24145157070833401</v>
      </c>
      <c r="AO29" s="6">
        <v>0.62393330416666803</v>
      </c>
      <c r="AP29" s="6">
        <v>0.41943417691666701</v>
      </c>
      <c r="AQ29" s="6">
        <v>0.70755726806249897</v>
      </c>
      <c r="AR29" s="6">
        <v>0.66282923020833295</v>
      </c>
      <c r="AS29" s="6">
        <v>0.169399096041667</v>
      </c>
      <c r="AT29" s="6">
        <v>-0.20340695987500099</v>
      </c>
      <c r="AU29" s="6">
        <v>1.0763717552083301</v>
      </c>
      <c r="AV29" s="6">
        <v>0.44195173129166798</v>
      </c>
      <c r="AW29" s="6">
        <v>4.3493908647827704</v>
      </c>
      <c r="AX29" s="6">
        <v>1.59097069363709</v>
      </c>
      <c r="AY29" s="6">
        <v>1.24936807696005E-2</v>
      </c>
      <c r="AZ29" s="6">
        <v>2.63380297305091E-2</v>
      </c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8"/>
    </row>
    <row r="30" spans="1:72" s="6" customFormat="1" ht="15" customHeight="1" x14ac:dyDescent="0.25">
      <c r="A30" s="16" t="s">
        <v>10</v>
      </c>
      <c r="B30" s="6">
        <v>-0.63353761695833299</v>
      </c>
      <c r="C30" s="6">
        <v>7.5125027500002994E-2</v>
      </c>
      <c r="D30" s="6">
        <v>1.20920374283333</v>
      </c>
      <c r="E30" s="6">
        <v>1.6517944312499999</v>
      </c>
      <c r="F30" s="6">
        <v>-0.80520329800000101</v>
      </c>
      <c r="G30" s="6">
        <v>-0.51535128374999795</v>
      </c>
      <c r="H30" s="6">
        <v>0.95622917908333405</v>
      </c>
      <c r="I30" s="6">
        <v>1.4665629920416701</v>
      </c>
      <c r="J30" s="6">
        <v>0.57352404181250105</v>
      </c>
      <c r="K30" s="6">
        <v>1.70496855179167</v>
      </c>
      <c r="L30" s="6">
        <v>2.0412752165833301</v>
      </c>
      <c r="M30" s="6">
        <v>-0.27731951287499701</v>
      </c>
      <c r="N30" s="6">
        <v>0.454491039125001</v>
      </c>
      <c r="O30" s="6">
        <v>1.2034010883124999</v>
      </c>
      <c r="P30" s="6">
        <v>0.58341288875000297</v>
      </c>
      <c r="Q30" s="6">
        <v>1.23712868933333</v>
      </c>
      <c r="R30" s="6">
        <v>0.32930677387500001</v>
      </c>
      <c r="S30" s="6">
        <v>-0.329289508583331</v>
      </c>
      <c r="T30" s="6">
        <v>0.38298489681249898</v>
      </c>
      <c r="U30" s="6">
        <v>0.64741337929166798</v>
      </c>
      <c r="V30" s="6">
        <v>1.6704013734583301</v>
      </c>
      <c r="W30" s="6">
        <v>0.622236397000001</v>
      </c>
      <c r="X30" s="6">
        <v>-0.108005856416667</v>
      </c>
      <c r="Y30" s="6">
        <v>0.59041815870833603</v>
      </c>
      <c r="Z30" s="6">
        <v>1.13705653922917</v>
      </c>
      <c r="AA30" s="6">
        <v>1.5200115143333299</v>
      </c>
      <c r="AB30" s="6">
        <v>2.0068740125</v>
      </c>
      <c r="AC30" s="6">
        <v>0.216413518000001</v>
      </c>
      <c r="AD30" s="6">
        <v>-6.98100142499989E-2</v>
      </c>
      <c r="AE30" s="6">
        <v>-0.22495031999999801</v>
      </c>
      <c r="AF30" s="6">
        <v>0.32673859364583402</v>
      </c>
      <c r="AG30" s="6">
        <v>0.92944486170833496</v>
      </c>
      <c r="AH30" s="6">
        <v>0.95784466312499805</v>
      </c>
      <c r="AI30" s="6">
        <v>-0.82465274287499701</v>
      </c>
      <c r="AJ30" s="6">
        <v>0.32236479466666501</v>
      </c>
      <c r="AK30" s="6">
        <v>-3.0996601229167801E-2</v>
      </c>
      <c r="AL30" s="6">
        <v>0.70605182414583501</v>
      </c>
      <c r="AM30" s="6">
        <v>0.68658992520833495</v>
      </c>
      <c r="AN30" s="6">
        <v>0.45911402904166598</v>
      </c>
      <c r="AO30" s="6">
        <v>-2.3692086666663701E-2</v>
      </c>
      <c r="AP30" s="6">
        <v>0.67455494858333398</v>
      </c>
      <c r="AQ30" s="6">
        <v>-0.12761922610416801</v>
      </c>
      <c r="AR30" s="6">
        <v>-0.24636256979166801</v>
      </c>
      <c r="AS30" s="6">
        <v>0.218781494375</v>
      </c>
      <c r="AT30" s="6">
        <v>0.76472874845833605</v>
      </c>
      <c r="AU30" s="6">
        <v>2.08328304020834</v>
      </c>
      <c r="AV30" s="6">
        <v>1.062934624625</v>
      </c>
      <c r="AW30" s="6">
        <v>3.59838529886814</v>
      </c>
      <c r="AX30" s="6">
        <v>4.2646100573803798</v>
      </c>
      <c r="AY30" s="14">
        <v>1.4885127738545199E-14</v>
      </c>
      <c r="AZ30" s="14">
        <v>3.8701332120217499E-13</v>
      </c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8"/>
    </row>
    <row r="31" spans="1:72" s="6" customFormat="1" ht="15" customHeight="1" x14ac:dyDescent="0.25">
      <c r="A31" s="16" t="s">
        <v>76</v>
      </c>
      <c r="B31" s="6">
        <v>-0.55301796862500296</v>
      </c>
      <c r="C31" s="6">
        <v>0.39961508333333401</v>
      </c>
      <c r="D31" s="6">
        <v>0.80554479950000002</v>
      </c>
      <c r="E31" s="6">
        <v>-0.17980709041666601</v>
      </c>
      <c r="F31" s="6">
        <v>-0.70553923466666801</v>
      </c>
      <c r="G31" s="6">
        <v>0.201912668749999</v>
      </c>
      <c r="H31" s="6">
        <v>0.85056219241666597</v>
      </c>
      <c r="I31" s="6">
        <v>0.202969030375</v>
      </c>
      <c r="J31" s="6">
        <v>1.3440808643125</v>
      </c>
      <c r="K31" s="6">
        <v>0.86986271512500002</v>
      </c>
      <c r="L31" s="6">
        <v>-7.3115385083333706E-2</v>
      </c>
      <c r="M31" s="6">
        <v>1.20872333879167</v>
      </c>
      <c r="N31" s="6">
        <v>0.563926669124999</v>
      </c>
      <c r="O31" s="6">
        <v>-0.26983052668750102</v>
      </c>
      <c r="P31" s="6">
        <v>0.65904847041666603</v>
      </c>
      <c r="Q31" s="6">
        <v>-1.02523690000016E-2</v>
      </c>
      <c r="R31" s="6">
        <v>0.439777247208337</v>
      </c>
      <c r="S31" s="6">
        <v>-0.82523690024999896</v>
      </c>
      <c r="T31" s="6">
        <v>0.55739235514582897</v>
      </c>
      <c r="U31" s="6">
        <v>0.34357080429166797</v>
      </c>
      <c r="V31" s="6">
        <v>0.85218168345833401</v>
      </c>
      <c r="W31" s="6">
        <v>3.1371356886666701</v>
      </c>
      <c r="X31" s="6">
        <v>-0.31517806141666699</v>
      </c>
      <c r="Y31" s="6">
        <v>0.22014951620833401</v>
      </c>
      <c r="Z31" s="6">
        <v>1.28274391339583</v>
      </c>
      <c r="AA31" s="6">
        <v>0.87286191766666699</v>
      </c>
      <c r="AB31" s="6">
        <v>0.44645490583333303</v>
      </c>
      <c r="AC31" s="6">
        <v>3.02137950133333</v>
      </c>
      <c r="AD31" s="6">
        <v>-0.46615449425000199</v>
      </c>
      <c r="AE31" s="6">
        <v>-0.44499416250000001</v>
      </c>
      <c r="AF31" s="6">
        <v>0.24005957281250001</v>
      </c>
      <c r="AG31" s="6">
        <v>0.39393918504166697</v>
      </c>
      <c r="AH31" s="6">
        <v>-0.66990701854166801</v>
      </c>
      <c r="AI31" s="6">
        <v>-0.26636578454166399</v>
      </c>
      <c r="AJ31" s="6">
        <v>0.210656009666668</v>
      </c>
      <c r="AK31" s="6">
        <v>0.19061174710416401</v>
      </c>
      <c r="AL31" s="6">
        <v>0.89193926831250003</v>
      </c>
      <c r="AM31" s="6">
        <v>0.577906148541665</v>
      </c>
      <c r="AN31" s="6">
        <v>-0.23295275929166701</v>
      </c>
      <c r="AO31" s="6">
        <v>0.172284673333335</v>
      </c>
      <c r="AP31" s="6">
        <v>0.28333739191666801</v>
      </c>
      <c r="AQ31" s="6">
        <v>0.11197833056249901</v>
      </c>
      <c r="AR31" s="6">
        <v>3.1992402735416698</v>
      </c>
      <c r="AS31" s="6">
        <v>-0.19359121729166701</v>
      </c>
      <c r="AT31" s="6">
        <v>0.11061314429166599</v>
      </c>
      <c r="AU31" s="6">
        <v>1.3779663685416701</v>
      </c>
      <c r="AV31" s="6">
        <v>-8.2309965374999905E-2</v>
      </c>
      <c r="AW31" s="6">
        <v>8.8997008446608206</v>
      </c>
      <c r="AX31" s="6">
        <v>0.171109915096751</v>
      </c>
      <c r="AY31" s="6">
        <v>0.99999999990667499</v>
      </c>
      <c r="AZ31" s="6">
        <v>1</v>
      </c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8"/>
    </row>
    <row r="32" spans="1:72" s="6" customFormat="1" ht="15" customHeight="1" x14ac:dyDescent="0.25">
      <c r="A32" s="16" t="s">
        <v>55</v>
      </c>
      <c r="B32" s="6">
        <v>-0.46897043029166602</v>
      </c>
      <c r="C32" s="6">
        <v>0.20336357333333099</v>
      </c>
      <c r="D32" s="6">
        <v>0.314213857833335</v>
      </c>
      <c r="E32" s="6">
        <v>-0.17696938208333399</v>
      </c>
      <c r="F32" s="6">
        <v>-0.18729887133333201</v>
      </c>
      <c r="G32" s="6">
        <v>-4.80203629166676E-2</v>
      </c>
      <c r="H32" s="6">
        <v>0.67893164241666704</v>
      </c>
      <c r="I32" s="6">
        <v>0.13733188704166599</v>
      </c>
      <c r="J32" s="6">
        <v>0.58230998431250003</v>
      </c>
      <c r="K32" s="6">
        <v>0.50574210679166798</v>
      </c>
      <c r="L32" s="6">
        <v>-0.20050907841666801</v>
      </c>
      <c r="M32" s="6">
        <v>0.83246898962500404</v>
      </c>
      <c r="N32" s="6">
        <v>0.69591236579166305</v>
      </c>
      <c r="O32" s="6">
        <v>4.11559331249833E-3</v>
      </c>
      <c r="P32" s="6">
        <v>0.44729341208333501</v>
      </c>
      <c r="Q32" s="6">
        <v>0.37734129933333199</v>
      </c>
      <c r="R32" s="6">
        <v>0.74161483304166798</v>
      </c>
      <c r="S32" s="6">
        <v>-0.62638734524999995</v>
      </c>
      <c r="T32" s="6">
        <v>0.156072795145829</v>
      </c>
      <c r="U32" s="6">
        <v>0.40766717095833499</v>
      </c>
      <c r="V32" s="6">
        <v>0.64094583012500095</v>
      </c>
      <c r="W32" s="6">
        <v>0.75072622866666605</v>
      </c>
      <c r="X32" s="6">
        <v>-0.20338763641666599</v>
      </c>
      <c r="Y32" s="6">
        <v>0.48977574287499998</v>
      </c>
      <c r="Z32" s="6">
        <v>0.61046772006250105</v>
      </c>
      <c r="AA32" s="6">
        <v>0.81060564599999996</v>
      </c>
      <c r="AB32" s="6">
        <v>5.2678310833331701E-2</v>
      </c>
      <c r="AC32" s="6">
        <v>0.914502969666668</v>
      </c>
      <c r="AD32" s="6">
        <v>-0.305942502583331</v>
      </c>
      <c r="AE32" s="6">
        <v>-0.20345456916666901</v>
      </c>
      <c r="AF32" s="6">
        <v>-0.39302175552083302</v>
      </c>
      <c r="AG32" s="6">
        <v>0.44372662670833402</v>
      </c>
      <c r="AH32" s="6">
        <v>-0.47721693520833502</v>
      </c>
      <c r="AI32" s="6">
        <v>7.6394109625002898E-2</v>
      </c>
      <c r="AJ32" s="6">
        <v>0.304404376333333</v>
      </c>
      <c r="AK32" s="6">
        <v>0.15079139210416301</v>
      </c>
      <c r="AL32" s="6">
        <v>0.671798006645832</v>
      </c>
      <c r="AM32" s="6">
        <v>0.66471680354166696</v>
      </c>
      <c r="AN32" s="6">
        <v>-0.216440034291667</v>
      </c>
      <c r="AO32" s="6">
        <v>0.12851932083333401</v>
      </c>
      <c r="AP32" s="6">
        <v>0.67862819691666398</v>
      </c>
      <c r="AQ32" s="6">
        <v>0.10200715889582999</v>
      </c>
      <c r="AR32" s="6">
        <v>0.98830732520833398</v>
      </c>
      <c r="AS32" s="6">
        <v>2.12085143750009E-2</v>
      </c>
      <c r="AT32" s="6">
        <v>0.401111770958332</v>
      </c>
      <c r="AU32" s="6">
        <v>0.85116775354166796</v>
      </c>
      <c r="AV32" s="6">
        <v>-0.387275223708335</v>
      </c>
      <c r="AW32" s="6">
        <v>7.4561252563376499</v>
      </c>
      <c r="AX32" s="6">
        <v>0.89624314747521105</v>
      </c>
      <c r="AY32" s="6">
        <v>0.66657689223860095</v>
      </c>
      <c r="AZ32" s="6">
        <v>0.83859673539694901</v>
      </c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8"/>
    </row>
    <row r="33" spans="1:72" s="6" customFormat="1" ht="15" customHeight="1" x14ac:dyDescent="0.25">
      <c r="A33" s="16" t="s">
        <v>51</v>
      </c>
      <c r="B33" s="6">
        <v>0.37091966970833401</v>
      </c>
      <c r="C33" s="6">
        <v>-0.53494647666666595</v>
      </c>
      <c r="D33" s="6">
        <v>-1.0290299105</v>
      </c>
      <c r="E33" s="6">
        <v>0.546027907916668</v>
      </c>
      <c r="F33" s="6">
        <v>0.89566288199999899</v>
      </c>
      <c r="G33" s="6">
        <v>-0.310436129583333</v>
      </c>
      <c r="H33" s="6">
        <v>-0.52499153091666895</v>
      </c>
      <c r="I33" s="6">
        <v>0.274775243708334</v>
      </c>
      <c r="J33" s="6">
        <v>-1.5403632815208299</v>
      </c>
      <c r="K33" s="6">
        <v>-0.20584098654166699</v>
      </c>
      <c r="L33" s="6">
        <v>0.270142609916667</v>
      </c>
      <c r="M33" s="6">
        <v>0.19875566545833501</v>
      </c>
      <c r="N33" s="6">
        <v>-0.46279583087499898</v>
      </c>
      <c r="O33" s="6">
        <v>-0.17672409085416699</v>
      </c>
      <c r="P33" s="6">
        <v>-0.48272605458333501</v>
      </c>
      <c r="Q33" s="6">
        <v>0.56995837600000099</v>
      </c>
      <c r="R33" s="6">
        <v>0.25162050720833601</v>
      </c>
      <c r="S33" s="6">
        <v>8.5647473083334993E-2</v>
      </c>
      <c r="T33" s="6">
        <v>-0.41690044068750198</v>
      </c>
      <c r="U33" s="6">
        <v>-0.28791371570833302</v>
      </c>
      <c r="V33" s="6">
        <v>0.30173497512500203</v>
      </c>
      <c r="W33" s="6">
        <v>-9.7794363333330008E-3</v>
      </c>
      <c r="X33" s="6">
        <v>0.72851253525000004</v>
      </c>
      <c r="Y33" s="6">
        <v>-0.19165187545833301</v>
      </c>
      <c r="Z33" s="6">
        <v>-0.61554697410416603</v>
      </c>
      <c r="AA33" s="6">
        <v>-0.22663317733333399</v>
      </c>
      <c r="AB33" s="6">
        <v>0.600125897500001</v>
      </c>
      <c r="AC33" s="6">
        <v>-0.191789180333332</v>
      </c>
      <c r="AD33" s="6">
        <v>0.35540050075000001</v>
      </c>
      <c r="AE33" s="6">
        <v>-0.426749909166667</v>
      </c>
      <c r="AF33" s="6">
        <v>-0.109174733020833</v>
      </c>
      <c r="AG33" s="6">
        <v>-0.31981593829166799</v>
      </c>
      <c r="AH33" s="6">
        <v>0.68105404145833504</v>
      </c>
      <c r="AI33" s="6">
        <v>1.36362436879167</v>
      </c>
      <c r="AJ33" s="6">
        <v>-0.40198108199999899</v>
      </c>
      <c r="AK33" s="6">
        <v>-0.30099434539583497</v>
      </c>
      <c r="AL33" s="6">
        <v>-0.82564699752083304</v>
      </c>
      <c r="AM33" s="6">
        <v>-0.34767137812500098</v>
      </c>
      <c r="AN33" s="6">
        <v>0.64280715070833405</v>
      </c>
      <c r="AO33" s="6">
        <v>0.28956888666666902</v>
      </c>
      <c r="AP33" s="6">
        <v>-0.32926335974999799</v>
      </c>
      <c r="AQ33" s="6">
        <v>-0.20354569360416899</v>
      </c>
      <c r="AR33" s="6">
        <v>-0.34013053979166702</v>
      </c>
      <c r="AS33" s="6">
        <v>0.116267834375001</v>
      </c>
      <c r="AT33" s="6">
        <v>-8.0325175708332502E-2</v>
      </c>
      <c r="AU33" s="6">
        <v>-0.16972426979166699</v>
      </c>
      <c r="AV33" s="6">
        <v>1.0005389812916701</v>
      </c>
      <c r="AW33" s="6">
        <v>5.9845901344474104</v>
      </c>
      <c r="AX33" s="6">
        <v>2.2757263065725399</v>
      </c>
      <c r="AY33" s="14">
        <v>2.22430539254692E-5</v>
      </c>
      <c r="AZ33" s="14">
        <v>8.6747910309329897E-5</v>
      </c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8"/>
    </row>
    <row r="34" spans="1:72" s="6" customFormat="1" ht="15" customHeight="1" x14ac:dyDescent="0.25">
      <c r="A34" s="16" t="s">
        <v>15</v>
      </c>
      <c r="B34" s="6">
        <v>-0.34783103362500101</v>
      </c>
      <c r="C34" s="6">
        <v>0.481588209166667</v>
      </c>
      <c r="D34" s="6">
        <v>1.02811660116667</v>
      </c>
      <c r="E34" s="6">
        <v>-0.17777013208333201</v>
      </c>
      <c r="F34" s="6">
        <v>-0.19712816799999999</v>
      </c>
      <c r="G34" s="6">
        <v>0.41683337791666702</v>
      </c>
      <c r="H34" s="6">
        <v>1.1990288607499999</v>
      </c>
      <c r="I34" s="6">
        <v>4.4247028708333899E-2</v>
      </c>
      <c r="J34" s="6">
        <v>2.2429723993124999</v>
      </c>
      <c r="K34" s="6">
        <v>1.0179569934583299</v>
      </c>
      <c r="L34" s="6">
        <v>0.26598070325000001</v>
      </c>
      <c r="M34" s="6">
        <v>7.1995023791668E-2</v>
      </c>
      <c r="N34" s="6">
        <v>1.08795083245833</v>
      </c>
      <c r="O34" s="6">
        <v>0.3243024108125</v>
      </c>
      <c r="P34" s="6">
        <v>1.08706080875</v>
      </c>
      <c r="Q34" s="6">
        <v>0.25687306766666801</v>
      </c>
      <c r="R34" s="6">
        <v>4.5391200541668099E-2</v>
      </c>
      <c r="S34" s="6">
        <v>3.6508706416666002E-2</v>
      </c>
      <c r="T34" s="6">
        <v>0.61991577931249797</v>
      </c>
      <c r="U34" s="6">
        <v>0.89755214429166696</v>
      </c>
      <c r="V34" s="6">
        <v>0.59682528179166805</v>
      </c>
      <c r="W34" s="6">
        <v>0.44579899199999901</v>
      </c>
      <c r="X34" s="6">
        <v>-0.21266630308333301</v>
      </c>
      <c r="Y34" s="6">
        <v>0.24662274537500001</v>
      </c>
      <c r="Z34" s="6">
        <v>1.0839773317291701</v>
      </c>
      <c r="AA34" s="6">
        <v>0.66110857766666697</v>
      </c>
      <c r="AB34" s="6">
        <v>5.7317185833333902E-2</v>
      </c>
      <c r="AC34" s="6">
        <v>0.26814471966666498</v>
      </c>
      <c r="AD34" s="6">
        <v>-0.33904585925000003</v>
      </c>
      <c r="AE34" s="6">
        <v>-0.12904718333333201</v>
      </c>
      <c r="AF34" s="6">
        <v>0.71557045781249995</v>
      </c>
      <c r="AG34" s="6">
        <v>0.74351941170833202</v>
      </c>
      <c r="AH34" s="6">
        <v>-0.491345726874998</v>
      </c>
      <c r="AI34" s="6">
        <v>-1.1058391278749999</v>
      </c>
      <c r="AJ34" s="6">
        <v>0.50236330966666698</v>
      </c>
      <c r="AK34" s="6">
        <v>0.45341697127083302</v>
      </c>
      <c r="AL34" s="6">
        <v>1.3488524149791701</v>
      </c>
      <c r="AM34" s="6">
        <v>1.129337326875</v>
      </c>
      <c r="AN34" s="6">
        <v>-0.33431915262499901</v>
      </c>
      <c r="AO34" s="6">
        <v>-0.31870707333333298</v>
      </c>
      <c r="AP34" s="6">
        <v>0.28592528524999899</v>
      </c>
      <c r="AQ34" s="6">
        <v>0.28539467639583099</v>
      </c>
      <c r="AR34" s="6">
        <v>0.40209844520833199</v>
      </c>
      <c r="AS34" s="6">
        <v>-0.57051746395833403</v>
      </c>
      <c r="AT34" s="6">
        <v>0.15665133179166699</v>
      </c>
      <c r="AU34" s="6">
        <v>1.0496912468749999</v>
      </c>
      <c r="AV34" s="6">
        <v>-0.291532245375</v>
      </c>
      <c r="AW34" s="6">
        <v>4.7278149058498498</v>
      </c>
      <c r="AX34" s="6">
        <v>2.7295028081275001</v>
      </c>
      <c r="AY34" s="14">
        <v>2.0275213270374501E-7</v>
      </c>
      <c r="AZ34" s="14">
        <v>1.4376969409901899E-6</v>
      </c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8"/>
    </row>
    <row r="35" spans="1:72" s="6" customFormat="1" ht="15" customHeight="1" x14ac:dyDescent="0.25">
      <c r="A35" s="16" t="s">
        <v>74</v>
      </c>
      <c r="B35" s="6">
        <v>-0.24451814862500099</v>
      </c>
      <c r="C35" s="6">
        <v>0.10743544166666801</v>
      </c>
      <c r="D35" s="6">
        <v>0.68725196450000003</v>
      </c>
      <c r="E35" s="6">
        <v>-0.93793079208333296</v>
      </c>
      <c r="F35" s="6">
        <v>-0.247343954666667</v>
      </c>
      <c r="G35" s="6">
        <v>0.14615785708333401</v>
      </c>
      <c r="H35" s="6">
        <v>0.50643897741666599</v>
      </c>
      <c r="I35" s="6">
        <v>-0.92066594962500004</v>
      </c>
      <c r="J35" s="6">
        <v>2.0732433001458301</v>
      </c>
      <c r="K35" s="6">
        <v>0.18009045845833199</v>
      </c>
      <c r="L35" s="6">
        <v>-0.90525932508333395</v>
      </c>
      <c r="M35" s="6">
        <v>-0.68422844370833102</v>
      </c>
      <c r="N35" s="6">
        <v>0.38784850579166502</v>
      </c>
      <c r="O35" s="6">
        <v>-0.69065344085416702</v>
      </c>
      <c r="P35" s="6">
        <v>0.79697137208333302</v>
      </c>
      <c r="Q35" s="6">
        <v>-0.760948660666666</v>
      </c>
      <c r="R35" s="6">
        <v>-0.45413879695833298</v>
      </c>
      <c r="S35" s="6">
        <v>-0.16545494691666701</v>
      </c>
      <c r="T35" s="6">
        <v>-0.14882040235416799</v>
      </c>
      <c r="U35" s="6">
        <v>0.401749200958332</v>
      </c>
      <c r="V35" s="6">
        <v>-0.19731160820833199</v>
      </c>
      <c r="W35" s="6">
        <v>0.31754266866666597</v>
      </c>
      <c r="X35" s="6">
        <v>5.3730500249998599E-2</v>
      </c>
      <c r="Y35" s="6">
        <v>4.5643417875001403E-2</v>
      </c>
      <c r="Z35" s="6">
        <v>1.3075111908958299</v>
      </c>
      <c r="AA35" s="6">
        <v>0.43992267933333201</v>
      </c>
      <c r="AB35" s="6">
        <v>-0.39230045250000101</v>
      </c>
      <c r="AC35" s="6">
        <v>0.15006336133333201</v>
      </c>
      <c r="AD35" s="6">
        <v>-0.47184207425000002</v>
      </c>
      <c r="AE35" s="6">
        <v>-0.45525089749999798</v>
      </c>
      <c r="AF35" s="6">
        <v>0.58985084697916601</v>
      </c>
      <c r="AG35" s="6">
        <v>0.75561227170833201</v>
      </c>
      <c r="AH35" s="6">
        <v>-0.90477359354166598</v>
      </c>
      <c r="AI35" s="6">
        <v>-1.28039829870833</v>
      </c>
      <c r="AJ35" s="6">
        <v>6.8651637999998599E-2</v>
      </c>
      <c r="AK35" s="6">
        <v>0.22152223460416401</v>
      </c>
      <c r="AL35" s="6">
        <v>1.0581853858125001</v>
      </c>
      <c r="AM35" s="6">
        <v>0.53275077687499806</v>
      </c>
      <c r="AN35" s="6">
        <v>-1.1758640359583299</v>
      </c>
      <c r="AO35" s="6">
        <v>-0.46169710083333099</v>
      </c>
      <c r="AP35" s="6">
        <v>0.14620373691666499</v>
      </c>
      <c r="AQ35" s="6">
        <v>-0.24559564860416799</v>
      </c>
      <c r="AR35" s="6">
        <v>0.65687002687499896</v>
      </c>
      <c r="AS35" s="6">
        <v>-0.24877727895833501</v>
      </c>
      <c r="AT35" s="6">
        <v>0.18350629929166801</v>
      </c>
      <c r="AU35" s="6">
        <v>1.2401878802083299</v>
      </c>
      <c r="AV35" s="6">
        <v>-0.91872185370833304</v>
      </c>
      <c r="AW35" s="6">
        <v>2.59645005319436</v>
      </c>
      <c r="AX35" s="6">
        <v>1.3079643020884399</v>
      </c>
      <c r="AY35" s="6">
        <v>9.8461244569303705E-2</v>
      </c>
      <c r="AZ35" s="6">
        <v>0.16340376758309999</v>
      </c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8"/>
    </row>
    <row r="36" spans="1:72" s="6" customFormat="1" ht="15" customHeight="1" x14ac:dyDescent="0.25">
      <c r="A36" s="16" t="s">
        <v>21</v>
      </c>
      <c r="B36" s="6">
        <v>-0.34714403862499899</v>
      </c>
      <c r="C36" s="6">
        <v>-0.29229485083333301</v>
      </c>
      <c r="D36" s="6">
        <v>1.1354684795000001</v>
      </c>
      <c r="E36" s="6">
        <v>0.19759921958333501</v>
      </c>
      <c r="F36" s="6">
        <v>-0.26841431633333301</v>
      </c>
      <c r="G36" s="6">
        <v>2.6021546249999999E-2</v>
      </c>
      <c r="H36" s="6">
        <v>1.4021200357500001</v>
      </c>
      <c r="I36" s="6">
        <v>0.27470481870833402</v>
      </c>
      <c r="J36" s="6">
        <v>1.22328700014583</v>
      </c>
      <c r="K36" s="6">
        <v>0.54572463012499794</v>
      </c>
      <c r="L36" s="6">
        <v>-0.120762208416666</v>
      </c>
      <c r="M36" s="6">
        <v>0.41044355629166901</v>
      </c>
      <c r="N36" s="6">
        <v>-0.206689055875001</v>
      </c>
      <c r="O36" s="6">
        <v>0.29689615831249999</v>
      </c>
      <c r="P36" s="6">
        <v>0.91821991041666495</v>
      </c>
      <c r="Q36" s="6">
        <v>0.35666768100000101</v>
      </c>
      <c r="R36" s="6">
        <v>0.116646999708334</v>
      </c>
      <c r="S36" s="6">
        <v>0.185623768083334</v>
      </c>
      <c r="T36" s="6">
        <v>0.23203478181250001</v>
      </c>
      <c r="U36" s="6">
        <v>1.118668872625</v>
      </c>
      <c r="V36" s="6">
        <v>0.68116178012500095</v>
      </c>
      <c r="W36" s="6">
        <v>0.109303452</v>
      </c>
      <c r="X36" s="6">
        <v>-0.18322251474999901</v>
      </c>
      <c r="Y36" s="6">
        <v>-0.54347098462500099</v>
      </c>
      <c r="Z36" s="6">
        <v>0.74863786756250095</v>
      </c>
      <c r="AA36" s="6">
        <v>0.98617802433333202</v>
      </c>
      <c r="AB36" s="6">
        <v>0.53824807583333401</v>
      </c>
      <c r="AC36" s="6">
        <v>0.29524972966666602</v>
      </c>
      <c r="AD36" s="6">
        <v>-8.3391142583331607E-2</v>
      </c>
      <c r="AE36" s="6">
        <v>-0.17525019999999999</v>
      </c>
      <c r="AF36" s="6">
        <v>0.56975911197916695</v>
      </c>
      <c r="AG36" s="6">
        <v>0.43103398337499899</v>
      </c>
      <c r="AH36" s="6">
        <v>-0.22893256687499999</v>
      </c>
      <c r="AI36" s="6">
        <v>-0.16719726370833199</v>
      </c>
      <c r="AJ36" s="6">
        <v>-0.133434886999999</v>
      </c>
      <c r="AK36" s="6">
        <v>0.122842882104166</v>
      </c>
      <c r="AL36" s="6">
        <v>0.37470838581250099</v>
      </c>
      <c r="AM36" s="6">
        <v>0.57524701520833199</v>
      </c>
      <c r="AN36" s="6">
        <v>-0.186957390958332</v>
      </c>
      <c r="AO36" s="6">
        <v>0.238205290833335</v>
      </c>
      <c r="AP36" s="6">
        <v>-5.2314471416666598E-2</v>
      </c>
      <c r="AQ36" s="6">
        <v>0.65537059056250002</v>
      </c>
      <c r="AR36" s="6">
        <v>0.192908920208333</v>
      </c>
      <c r="AS36" s="6">
        <v>-0.22103404729166601</v>
      </c>
      <c r="AT36" s="6">
        <v>-0.154981474874999</v>
      </c>
      <c r="AU36" s="6">
        <v>1.0820878785416701</v>
      </c>
      <c r="AV36" s="6">
        <v>0.42259233962500098</v>
      </c>
      <c r="AW36" s="6">
        <v>5.5656803952095997</v>
      </c>
      <c r="AX36" s="6">
        <v>1.7108938576088399</v>
      </c>
      <c r="AY36" s="6">
        <v>4.5965244390129599E-3</v>
      </c>
      <c r="AZ36" s="6">
        <v>1.08645123103943E-2</v>
      </c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8"/>
    </row>
    <row r="37" spans="1:72" s="6" customFormat="1" ht="15" customHeight="1" x14ac:dyDescent="0.25">
      <c r="A37" s="16" t="s">
        <v>79</v>
      </c>
      <c r="B37" s="6">
        <v>3.9344293713749998</v>
      </c>
      <c r="C37" s="6">
        <v>-0.35889405416666598</v>
      </c>
      <c r="D37" s="6">
        <v>0.34227165783333402</v>
      </c>
      <c r="E37" s="6">
        <v>0.433385609583334</v>
      </c>
      <c r="F37" s="6">
        <v>4.0349849986666699</v>
      </c>
      <c r="G37" s="6">
        <v>-0.131034292083333</v>
      </c>
      <c r="H37" s="6">
        <v>0.17316626075</v>
      </c>
      <c r="I37" s="6">
        <v>0.22050926370833299</v>
      </c>
      <c r="J37" s="6">
        <v>-0.24447634068749999</v>
      </c>
      <c r="K37" s="6">
        <v>-0.80630962820833296</v>
      </c>
      <c r="L37" s="6">
        <v>-0.18365808175000001</v>
      </c>
      <c r="M37" s="6">
        <v>9.0744346250013503E-3</v>
      </c>
      <c r="N37" s="6">
        <v>-0.195877500874999</v>
      </c>
      <c r="O37" s="6">
        <v>-0.260342925020834</v>
      </c>
      <c r="P37" s="6">
        <v>2.3370492083332198E-2</v>
      </c>
      <c r="Q37" s="6">
        <v>0.608691699333333</v>
      </c>
      <c r="R37" s="6">
        <v>0.100350123041668</v>
      </c>
      <c r="S37" s="6">
        <v>3.80173308333287E-3</v>
      </c>
      <c r="T37" s="6">
        <v>-6.3241493187501205E-2</v>
      </c>
      <c r="U37" s="6">
        <v>0.297419495958334</v>
      </c>
      <c r="V37" s="6">
        <v>0.44704546845833398</v>
      </c>
      <c r="W37" s="6">
        <v>7.04863403333338E-2</v>
      </c>
      <c r="X37" s="6">
        <v>4.2111259335833298</v>
      </c>
      <c r="Y37" s="6">
        <v>-0.463641251291667</v>
      </c>
      <c r="Z37" s="6">
        <v>-0.16143246493750099</v>
      </c>
      <c r="AA37" s="6">
        <v>6.25749576666665E-2</v>
      </c>
      <c r="AB37" s="6">
        <v>0.33726702250000001</v>
      </c>
      <c r="AC37" s="6">
        <v>0.66648944133333399</v>
      </c>
      <c r="AD37" s="6">
        <v>4.2355122640833303</v>
      </c>
      <c r="AE37" s="6">
        <v>-0.15987791833333301</v>
      </c>
      <c r="AF37" s="6">
        <v>-0.24863045385416699</v>
      </c>
      <c r="AG37" s="6">
        <v>-0.295164858291667</v>
      </c>
      <c r="AH37" s="6">
        <v>0.46171885145833302</v>
      </c>
      <c r="AI37" s="6">
        <v>0.50779083129166702</v>
      </c>
      <c r="AJ37" s="6">
        <v>3.4330902999999899E-2</v>
      </c>
      <c r="AK37" s="6">
        <v>-0.33193742789583403</v>
      </c>
      <c r="AL37" s="6">
        <v>-0.27334133502083402</v>
      </c>
      <c r="AM37" s="6">
        <v>-2.6892164791667599E-2</v>
      </c>
      <c r="AN37" s="6">
        <v>0.299751889041667</v>
      </c>
      <c r="AO37" s="6">
        <v>0.55483990750000001</v>
      </c>
      <c r="AP37" s="6">
        <v>0.198337013583333</v>
      </c>
      <c r="AQ37" s="6">
        <v>8.8576058895831505E-2</v>
      </c>
      <c r="AR37" s="6">
        <v>0.108390296875001</v>
      </c>
      <c r="AS37" s="6">
        <v>3.9431174627083299</v>
      </c>
      <c r="AT37" s="6">
        <v>-0.216357066541666</v>
      </c>
      <c r="AU37" s="6">
        <v>1.8788886874999002E-2</v>
      </c>
      <c r="AV37" s="6">
        <v>7.5865129624999902E-2</v>
      </c>
      <c r="AW37" s="6">
        <v>4.2571911023132598</v>
      </c>
      <c r="AX37" s="6">
        <v>6.9152629382663394E-2</v>
      </c>
      <c r="AY37" s="6">
        <v>1</v>
      </c>
      <c r="AZ37" s="6">
        <v>1</v>
      </c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8"/>
    </row>
    <row r="38" spans="1:72" s="6" customFormat="1" ht="15" customHeight="1" x14ac:dyDescent="0.25">
      <c r="A38" s="16" t="s">
        <v>40</v>
      </c>
      <c r="B38" s="6">
        <v>-0.59446698195833503</v>
      </c>
      <c r="C38" s="6">
        <v>0.36445672833333398</v>
      </c>
      <c r="D38" s="6">
        <v>0.55922997616666803</v>
      </c>
      <c r="E38" s="6">
        <v>-0.20981745874999899</v>
      </c>
      <c r="F38" s="6">
        <v>-0.69949955133333497</v>
      </c>
      <c r="G38" s="6">
        <v>0.13194621708333501</v>
      </c>
      <c r="H38" s="6">
        <v>0.48970779408333298</v>
      </c>
      <c r="I38" s="6">
        <v>-6.9985647958333203E-2</v>
      </c>
      <c r="J38" s="6">
        <v>1.0905930184791699</v>
      </c>
      <c r="K38" s="6">
        <v>-0.21792870820833199</v>
      </c>
      <c r="L38" s="6">
        <v>-0.63185035341666695</v>
      </c>
      <c r="M38" s="6">
        <v>1.2457971346250001</v>
      </c>
      <c r="N38" s="6">
        <v>0.57193951579166602</v>
      </c>
      <c r="O38" s="6">
        <v>-8.6970500020832703E-2</v>
      </c>
      <c r="P38" s="6">
        <v>0.45479201875000203</v>
      </c>
      <c r="Q38" s="6">
        <v>0.28020125266666701</v>
      </c>
      <c r="R38" s="6">
        <v>0.60907587470833402</v>
      </c>
      <c r="S38" s="6">
        <v>-0.117279025249999</v>
      </c>
      <c r="T38" s="6">
        <v>0.51606200181249795</v>
      </c>
      <c r="U38" s="6">
        <v>0.23100752595833601</v>
      </c>
      <c r="V38" s="6">
        <v>0.56255437345833503</v>
      </c>
      <c r="W38" s="6">
        <v>0.111688101999998</v>
      </c>
      <c r="X38" s="6">
        <v>-0.110381903083333</v>
      </c>
      <c r="Y38" s="6">
        <v>-0.179876253791666</v>
      </c>
      <c r="Z38" s="6">
        <v>0.67735391922916499</v>
      </c>
      <c r="AA38" s="6">
        <v>0.59652043433333402</v>
      </c>
      <c r="AB38" s="6">
        <v>0.26722050083333498</v>
      </c>
      <c r="AC38" s="6">
        <v>0.47311405299999998</v>
      </c>
      <c r="AD38" s="6">
        <v>-0.37549097925000002</v>
      </c>
      <c r="AE38" s="6">
        <v>-0.221318424166665</v>
      </c>
      <c r="AF38" s="6">
        <v>-0.37327967302083598</v>
      </c>
      <c r="AG38" s="6">
        <v>-7.9694573291668305E-2</v>
      </c>
      <c r="AH38" s="6">
        <v>-0.579124248541667</v>
      </c>
      <c r="AI38" s="6">
        <v>-0.20441816870833299</v>
      </c>
      <c r="AJ38" s="6">
        <v>4.48012730000018E-2</v>
      </c>
      <c r="AK38" s="6">
        <v>0.25712377043749901</v>
      </c>
      <c r="AL38" s="6">
        <v>0.26602607081249802</v>
      </c>
      <c r="AM38" s="6">
        <v>0.119653596875001</v>
      </c>
      <c r="AN38" s="6">
        <v>-0.37514681429166402</v>
      </c>
      <c r="AO38" s="6">
        <v>0.70816192416666701</v>
      </c>
      <c r="AP38" s="6">
        <v>0.38690042525000001</v>
      </c>
      <c r="AQ38" s="6">
        <v>0.28233908556249998</v>
      </c>
      <c r="AR38" s="6">
        <v>0.48588006020833302</v>
      </c>
      <c r="AS38" s="6">
        <v>-0.25452807229166702</v>
      </c>
      <c r="AT38" s="6">
        <v>-8.2844070833232298E-4</v>
      </c>
      <c r="AU38" s="6">
        <v>0.76437937354166896</v>
      </c>
      <c r="AV38" s="6">
        <v>0.198115232958333</v>
      </c>
      <c r="AW38" s="6">
        <v>7.8607013744779</v>
      </c>
      <c r="AX38" s="6">
        <v>0.99181834726960205</v>
      </c>
      <c r="AY38" s="6">
        <v>0.49361213829381001</v>
      </c>
      <c r="AZ38" s="6">
        <v>0.67546924187573898</v>
      </c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8"/>
    </row>
    <row r="39" spans="1:72" s="6" customFormat="1" ht="15" customHeight="1" x14ac:dyDescent="0.25">
      <c r="A39" s="16" t="s">
        <v>44</v>
      </c>
      <c r="B39" s="6">
        <v>0.465532531374999</v>
      </c>
      <c r="C39" s="6">
        <v>-8.8441708333332397E-2</v>
      </c>
      <c r="D39" s="6">
        <v>0.70229285616666703</v>
      </c>
      <c r="E39" s="6">
        <v>0.122685461250001</v>
      </c>
      <c r="F39" s="6">
        <v>0.51776667699999901</v>
      </c>
      <c r="G39" s="6">
        <v>-8.9309239583333297E-2</v>
      </c>
      <c r="H39" s="6">
        <v>0.35529756408333302</v>
      </c>
      <c r="I39" s="6">
        <v>0.35450542537500002</v>
      </c>
      <c r="J39" s="6">
        <v>-0.52855895902083405</v>
      </c>
      <c r="K39" s="6">
        <v>0.264565646791667</v>
      </c>
      <c r="L39" s="6">
        <v>-0.10761741175</v>
      </c>
      <c r="M39" s="6">
        <v>0.138724341291669</v>
      </c>
      <c r="N39" s="6">
        <v>-0.42724237920833302</v>
      </c>
      <c r="O39" s="6">
        <v>-0.31591859252083399</v>
      </c>
      <c r="P39" s="6">
        <v>8.0575033750000594E-2</v>
      </c>
      <c r="Q39" s="6">
        <v>0.32602270766666702</v>
      </c>
      <c r="R39" s="6">
        <v>-0.143296795291667</v>
      </c>
      <c r="S39" s="6">
        <v>0.44033032641666597</v>
      </c>
      <c r="T39" s="6">
        <v>-0.112467655687501</v>
      </c>
      <c r="U39" s="6">
        <v>0.21635057762500101</v>
      </c>
      <c r="V39" s="6">
        <v>0.71902406345833403</v>
      </c>
      <c r="W39" s="6">
        <v>-0.55729011633333303</v>
      </c>
      <c r="X39" s="6">
        <v>-0.246198806416667</v>
      </c>
      <c r="Y39" s="6">
        <v>-0.46386915545833302</v>
      </c>
      <c r="Z39" s="6">
        <v>0.112716656729167</v>
      </c>
      <c r="AA39" s="6">
        <v>-0.51077791233333203</v>
      </c>
      <c r="AB39" s="6">
        <v>0.4816157875</v>
      </c>
      <c r="AC39" s="6">
        <v>-9.3945450333333E-2</v>
      </c>
      <c r="AD39" s="6">
        <v>0.58206878908333304</v>
      </c>
      <c r="AE39" s="6">
        <v>-0.46524820583333298</v>
      </c>
      <c r="AF39" s="6">
        <v>-0.1109279421875</v>
      </c>
      <c r="AG39" s="6">
        <v>-0.33743376995833302</v>
      </c>
      <c r="AH39" s="6">
        <v>-0.17646796687499999</v>
      </c>
      <c r="AI39" s="6">
        <v>0.16209038679166801</v>
      </c>
      <c r="AJ39" s="6">
        <v>-0.19163122199999999</v>
      </c>
      <c r="AK39" s="6">
        <v>-0.67613204372916702</v>
      </c>
      <c r="AL39" s="6">
        <v>-0.43084757668749901</v>
      </c>
      <c r="AM39" s="6">
        <v>-0.85178830312499898</v>
      </c>
      <c r="AN39" s="6">
        <v>-0.49756044429166602</v>
      </c>
      <c r="AO39" s="6">
        <v>-7.5118543499998094E-2</v>
      </c>
      <c r="AP39" s="6">
        <v>-4.2926739750000803E-2</v>
      </c>
      <c r="AQ39" s="6">
        <v>-0.41062270360416703</v>
      </c>
      <c r="AR39" s="6">
        <v>-1.31108630645833</v>
      </c>
      <c r="AS39" s="6">
        <v>-1.39637456250012E-2</v>
      </c>
      <c r="AT39" s="6">
        <v>-3.2813823749999701E-3</v>
      </c>
      <c r="AU39" s="6">
        <v>-0.177775521458332</v>
      </c>
      <c r="AV39" s="6">
        <v>0.65256364629166697</v>
      </c>
      <c r="AW39" s="6">
        <v>5.7945821323742397</v>
      </c>
      <c r="AX39" s="6">
        <v>1.29657135488606</v>
      </c>
      <c r="AY39" s="6">
        <v>0.10586338070441</v>
      </c>
      <c r="AZ39" s="6">
        <v>0.170870340132321</v>
      </c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8"/>
    </row>
    <row r="40" spans="1:72" s="6" customFormat="1" ht="15" customHeight="1" x14ac:dyDescent="0.25">
      <c r="A40" s="16" t="s">
        <v>59</v>
      </c>
      <c r="B40" s="6">
        <v>0.70162553704166697</v>
      </c>
      <c r="C40" s="6">
        <v>0.19213138300000099</v>
      </c>
      <c r="D40" s="6">
        <v>0.75944426949999999</v>
      </c>
      <c r="E40" s="6">
        <v>0.29676074458333501</v>
      </c>
      <c r="F40" s="6">
        <v>0.86220507683333303</v>
      </c>
      <c r="G40" s="6">
        <v>0.23837578941666701</v>
      </c>
      <c r="H40" s="6">
        <v>0.41174792574999902</v>
      </c>
      <c r="I40" s="6">
        <v>0.34176887037500098</v>
      </c>
      <c r="J40" s="6">
        <v>-0.31901667660416599</v>
      </c>
      <c r="K40" s="6">
        <v>0.20082142012500001</v>
      </c>
      <c r="L40" s="6">
        <v>-0.15898332841666599</v>
      </c>
      <c r="M40" s="6">
        <v>0.38101048662500098</v>
      </c>
      <c r="N40" s="6">
        <v>-0.50651317204166602</v>
      </c>
      <c r="O40" s="6">
        <v>-0.39625194335416702</v>
      </c>
      <c r="P40" s="6">
        <v>-4.6636354583334601E-2</v>
      </c>
      <c r="Q40" s="6">
        <v>0.31772455266666699</v>
      </c>
      <c r="R40" s="6">
        <v>0.241260539708334</v>
      </c>
      <c r="S40" s="6">
        <v>0.47288500691666802</v>
      </c>
      <c r="T40" s="6">
        <v>-0.13298577318749999</v>
      </c>
      <c r="U40" s="6">
        <v>0.240838507625</v>
      </c>
      <c r="V40" s="6">
        <v>0.82637824179166797</v>
      </c>
      <c r="W40" s="6">
        <v>3.1736713666666201E-2</v>
      </c>
      <c r="X40" s="6">
        <v>-0.12596983641666501</v>
      </c>
      <c r="Y40" s="6">
        <v>-0.39430946962500002</v>
      </c>
      <c r="Z40" s="6">
        <v>0.22773449397916701</v>
      </c>
      <c r="AA40" s="6">
        <v>-0.53845480733333395</v>
      </c>
      <c r="AB40" s="6">
        <v>0.57002218916666703</v>
      </c>
      <c r="AC40" s="6">
        <v>0.64947509800000003</v>
      </c>
      <c r="AD40" s="6">
        <v>0.55734721741666704</v>
      </c>
      <c r="AE40" s="6">
        <v>-0.581229362333334</v>
      </c>
      <c r="AF40" s="6">
        <v>0.16693092206249999</v>
      </c>
      <c r="AG40" s="6">
        <v>-0.351359531625001</v>
      </c>
      <c r="AH40" s="6">
        <v>-3.68910918749994E-2</v>
      </c>
      <c r="AI40" s="6">
        <v>0.54262183945833498</v>
      </c>
      <c r="AJ40" s="6">
        <v>-2.5980738166666101E-2</v>
      </c>
      <c r="AK40" s="6">
        <v>-0.69279861122916697</v>
      </c>
      <c r="AL40" s="6">
        <v>-0.3336925804375</v>
      </c>
      <c r="AM40" s="6">
        <v>-0.74047715645833401</v>
      </c>
      <c r="AN40" s="6">
        <v>-0.33350016929166598</v>
      </c>
      <c r="AO40" s="6">
        <v>0.44886598616666801</v>
      </c>
      <c r="AP40" s="6">
        <v>4.3898914083333899E-2</v>
      </c>
      <c r="AQ40" s="6">
        <v>-0.49576310610416702</v>
      </c>
      <c r="AR40" s="6">
        <v>-0.56046279312500102</v>
      </c>
      <c r="AS40" s="6">
        <v>8.3858014375000497E-2</v>
      </c>
      <c r="AT40" s="6">
        <v>0.131389945625001</v>
      </c>
      <c r="AU40" s="6">
        <v>-0.111868269791668</v>
      </c>
      <c r="AV40" s="6">
        <v>0.71472036129166705</v>
      </c>
      <c r="AW40" s="6">
        <v>2.6052548036913099</v>
      </c>
      <c r="AX40" s="6">
        <v>1.79236805472591</v>
      </c>
      <c r="AY40" s="6">
        <v>2.2544287135598902E-3</v>
      </c>
      <c r="AZ40" s="6">
        <v>5.6724335373442396E-3</v>
      </c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8"/>
    </row>
    <row r="41" spans="1:72" s="6" customFormat="1" ht="15" customHeight="1" x14ac:dyDescent="0.25">
      <c r="A41" s="16" t="s">
        <v>9</v>
      </c>
      <c r="B41" s="6">
        <v>6.5634599708333005E-2</v>
      </c>
      <c r="C41" s="6">
        <v>-0.31661590750000002</v>
      </c>
      <c r="D41" s="6">
        <v>-1.1452773355000001</v>
      </c>
      <c r="E41" s="6">
        <v>-0.486936877083333</v>
      </c>
      <c r="F41" s="6">
        <v>0.28775551700000002</v>
      </c>
      <c r="G41" s="6">
        <v>-0.17598627875</v>
      </c>
      <c r="H41" s="6">
        <v>-1.1190168592500001</v>
      </c>
      <c r="I41" s="6">
        <v>-0.18411850129166801</v>
      </c>
      <c r="J41" s="6">
        <v>-2.23622195485417</v>
      </c>
      <c r="K41" s="6">
        <v>-0.35020763820833301</v>
      </c>
      <c r="L41" s="6">
        <v>-0.43501510008333399</v>
      </c>
      <c r="M41" s="6">
        <v>-0.36060718870833203</v>
      </c>
      <c r="N41" s="6">
        <v>-1.20894051420833</v>
      </c>
      <c r="O41" s="6">
        <v>0.146840051645833</v>
      </c>
      <c r="P41" s="6">
        <v>-0.64587331291666705</v>
      </c>
      <c r="Q41" s="6">
        <v>-0.899803877333334</v>
      </c>
      <c r="R41" s="6">
        <v>-3.4716901958332901E-2</v>
      </c>
      <c r="S41" s="6">
        <v>-0.61422014191666596</v>
      </c>
      <c r="T41" s="6">
        <v>-0.46502870485416697</v>
      </c>
      <c r="U41" s="6">
        <v>-0.796950104041666</v>
      </c>
      <c r="V41" s="6">
        <v>-1.172177329875</v>
      </c>
      <c r="W41" s="6">
        <v>-0.67832081466666605</v>
      </c>
      <c r="X41" s="6">
        <v>0.30754555524999999</v>
      </c>
      <c r="Y41" s="6">
        <v>3.9571920375000701E-2</v>
      </c>
      <c r="Z41" s="6">
        <v>-0.99238042410416705</v>
      </c>
      <c r="AA41" s="6">
        <v>-0.27895744233333297</v>
      </c>
      <c r="AB41" s="6">
        <v>-5.4541417499999897E-2</v>
      </c>
      <c r="AC41" s="6">
        <v>-3.3531623666665802E-2</v>
      </c>
      <c r="AD41" s="6">
        <v>0.29679426908333401</v>
      </c>
      <c r="AE41" s="6">
        <v>-0.13931370833333401</v>
      </c>
      <c r="AF41" s="6">
        <v>-0.20371362968750001</v>
      </c>
      <c r="AG41" s="6">
        <v>-0.72611340829166704</v>
      </c>
      <c r="AH41" s="6">
        <v>0.12496480979166601</v>
      </c>
      <c r="AI41" s="6">
        <v>0.72426915962500105</v>
      </c>
      <c r="AJ41" s="6">
        <v>-0.54889289700000099</v>
      </c>
      <c r="AK41" s="6">
        <v>-0.219043591229168</v>
      </c>
      <c r="AL41" s="6">
        <v>-1.32381078752083</v>
      </c>
      <c r="AM41" s="6">
        <v>-0.72394590145833304</v>
      </c>
      <c r="AN41" s="6">
        <v>-2.0824152624999499E-2</v>
      </c>
      <c r="AO41" s="6">
        <v>0.122347397500001</v>
      </c>
      <c r="AP41" s="6">
        <v>-0.44040847308333397</v>
      </c>
      <c r="AQ41" s="6">
        <v>-0.15394835443749999</v>
      </c>
      <c r="AR41" s="6">
        <v>-0.180743311458333</v>
      </c>
      <c r="AS41" s="6">
        <v>0.387498436041667</v>
      </c>
      <c r="AT41" s="6">
        <v>-9.4473696541666805E-2</v>
      </c>
      <c r="AU41" s="6">
        <v>-0.56274773479166595</v>
      </c>
      <c r="AV41" s="6">
        <v>0.18855764629166599</v>
      </c>
      <c r="AW41" s="6">
        <v>6.9980403654535097</v>
      </c>
      <c r="AX41" s="6">
        <v>4.1738488954873096</v>
      </c>
      <c r="AY41" s="14">
        <v>3.8948577982962603E-14</v>
      </c>
      <c r="AZ41" s="14">
        <v>7.5949727066776997E-13</v>
      </c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8"/>
    </row>
    <row r="42" spans="1:72" s="6" customFormat="1" ht="15" customHeight="1" x14ac:dyDescent="0.25">
      <c r="A42" s="16" t="s">
        <v>4</v>
      </c>
      <c r="B42" s="6">
        <v>-0.98019024362499996</v>
      </c>
      <c r="C42" s="6">
        <v>-0.103877334166665</v>
      </c>
      <c r="D42" s="6">
        <v>-0.82079639550000005</v>
      </c>
      <c r="E42" s="6">
        <v>-1.3993737720833299</v>
      </c>
      <c r="F42" s="6">
        <v>-0.68122818466666701</v>
      </c>
      <c r="G42" s="6">
        <v>8.4509662916667894E-2</v>
      </c>
      <c r="H42" s="6">
        <v>-0.47031019758333598</v>
      </c>
      <c r="I42" s="6">
        <v>-1.8998519229583299</v>
      </c>
      <c r="J42" s="6">
        <v>-1.0188767698541701</v>
      </c>
      <c r="K42" s="6">
        <v>-0.17804819820833401</v>
      </c>
      <c r="L42" s="6">
        <v>-1.79001315175</v>
      </c>
      <c r="M42" s="6">
        <v>-0.63277497870833199</v>
      </c>
      <c r="N42" s="6">
        <v>-0.505370789208333</v>
      </c>
      <c r="O42" s="6">
        <v>-1.1469533975208299</v>
      </c>
      <c r="P42" s="6">
        <v>0.89128731374999903</v>
      </c>
      <c r="Q42" s="6">
        <v>-1.1685504656666701</v>
      </c>
      <c r="R42" s="6">
        <v>-0.303367686958331</v>
      </c>
      <c r="S42" s="6">
        <v>-0.67453492525000003</v>
      </c>
      <c r="T42" s="6">
        <v>-0.904570080687503</v>
      </c>
      <c r="U42" s="6">
        <v>-0.93021878904166799</v>
      </c>
      <c r="V42" s="6">
        <v>-1.8154495482083299</v>
      </c>
      <c r="W42" s="6">
        <v>-0.328063304666668</v>
      </c>
      <c r="X42" s="6">
        <v>-0.47941925475000102</v>
      </c>
      <c r="Y42" s="6">
        <v>0.55397590537500196</v>
      </c>
      <c r="Z42" s="6">
        <v>-0.64203945910416604</v>
      </c>
      <c r="AA42" s="6">
        <v>0.663910629333333</v>
      </c>
      <c r="AB42" s="6">
        <v>-0.66414343583333502</v>
      </c>
      <c r="AC42" s="6">
        <v>0.39960330300000002</v>
      </c>
      <c r="AD42" s="6">
        <v>-0.139198015916667</v>
      </c>
      <c r="AE42" s="6">
        <v>-1.0313904999998499E-2</v>
      </c>
      <c r="AF42" s="6">
        <v>4.9909853645833599E-2</v>
      </c>
      <c r="AG42" s="6">
        <v>-6.3803999583331699E-3</v>
      </c>
      <c r="AH42" s="6">
        <v>-0.749380870208332</v>
      </c>
      <c r="AI42" s="6">
        <v>1.2234043029583299</v>
      </c>
      <c r="AJ42" s="6">
        <v>0.19243054300000001</v>
      </c>
      <c r="AK42" s="6">
        <v>-0.25163323372916802</v>
      </c>
      <c r="AL42" s="6">
        <v>-8.2665612520831794E-2</v>
      </c>
      <c r="AM42" s="6">
        <v>0.18524310020833201</v>
      </c>
      <c r="AN42" s="6">
        <v>-1.0999928026250001</v>
      </c>
      <c r="AO42" s="6">
        <v>0.84346831583333504</v>
      </c>
      <c r="AP42" s="6">
        <v>0.493518580250001</v>
      </c>
      <c r="AQ42" s="6">
        <v>-0.78860051693750499</v>
      </c>
      <c r="AR42" s="6">
        <v>0.48987637354166602</v>
      </c>
      <c r="AS42" s="6">
        <v>-0.479992105625</v>
      </c>
      <c r="AT42" s="6">
        <v>0.60890898512500102</v>
      </c>
      <c r="AU42" s="6">
        <v>0.29949925020833201</v>
      </c>
      <c r="AV42" s="6">
        <v>-0.79047689370833396</v>
      </c>
      <c r="AW42" s="6">
        <v>7.50422982780107</v>
      </c>
      <c r="AX42" s="6">
        <v>3.8660121009573198</v>
      </c>
      <c r="AY42" s="14">
        <v>1.0370981350151501E-12</v>
      </c>
      <c r="AZ42" s="14">
        <v>1.6178730906236299E-11</v>
      </c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8"/>
    </row>
    <row r="43" spans="1:72" s="6" customFormat="1" ht="15" customHeight="1" x14ac:dyDescent="0.25">
      <c r="A43" s="16" t="s">
        <v>64</v>
      </c>
      <c r="B43" s="6">
        <v>-0.16946859679166601</v>
      </c>
      <c r="C43" s="6">
        <v>-0.172931208333333</v>
      </c>
      <c r="D43" s="6">
        <v>0.58953172949999999</v>
      </c>
      <c r="E43" s="6">
        <v>0.52885145958333402</v>
      </c>
      <c r="F43" s="6">
        <v>-0.138719958</v>
      </c>
      <c r="G43" s="6">
        <v>-0.15496661791666599</v>
      </c>
      <c r="H43" s="6">
        <v>0.67762173058333397</v>
      </c>
      <c r="I43" s="6">
        <v>0.17287275537499999</v>
      </c>
      <c r="J43" s="6">
        <v>1.46232453747917</v>
      </c>
      <c r="K43" s="6">
        <v>0.514869101791668</v>
      </c>
      <c r="L43" s="6">
        <v>-4.1777941750000401E-2</v>
      </c>
      <c r="M43" s="6">
        <v>-3.6808097041665301E-2</v>
      </c>
      <c r="N43" s="6">
        <v>0.69586769445833296</v>
      </c>
      <c r="O43" s="6">
        <v>-0.48917609002083401</v>
      </c>
      <c r="P43" s="6">
        <v>0.26459186541666702</v>
      </c>
      <c r="Q43" s="6">
        <v>0.49949811283333201</v>
      </c>
      <c r="R43" s="6">
        <v>-0.14465646862499901</v>
      </c>
      <c r="S43" s="6">
        <v>0.34888392808333302</v>
      </c>
      <c r="T43" s="6">
        <v>0.17559305181249901</v>
      </c>
      <c r="U43" s="6">
        <v>0.46205789929166802</v>
      </c>
      <c r="V43" s="6">
        <v>0.83236638012499997</v>
      </c>
      <c r="W43" s="6">
        <v>0.34227530366666498</v>
      </c>
      <c r="X43" s="6">
        <v>-0.37162970325</v>
      </c>
      <c r="Y43" s="6">
        <v>-0.212830268791666</v>
      </c>
      <c r="Z43" s="6">
        <v>0.94807057922916604</v>
      </c>
      <c r="AA43" s="6">
        <v>0.43158297600000001</v>
      </c>
      <c r="AB43" s="6">
        <v>6.7977164166665993E-2</v>
      </c>
      <c r="AC43" s="6">
        <v>0.17147732966666601</v>
      </c>
      <c r="AD43" s="6">
        <v>-0.37701515158333399</v>
      </c>
      <c r="AE43" s="6">
        <v>-0.46669708916666602</v>
      </c>
      <c r="AF43" s="6">
        <v>0.76039847864583299</v>
      </c>
      <c r="AG43" s="6">
        <v>0.33478454504166699</v>
      </c>
      <c r="AH43" s="6">
        <v>-0.191470820208334</v>
      </c>
      <c r="AI43" s="6">
        <v>-0.71183945037499896</v>
      </c>
      <c r="AJ43" s="6">
        <v>0.236828123</v>
      </c>
      <c r="AK43" s="6">
        <v>-1.9909101229167399E-2</v>
      </c>
      <c r="AL43" s="6">
        <v>1.0149321441458301</v>
      </c>
      <c r="AM43" s="6">
        <v>0.53731378520833395</v>
      </c>
      <c r="AN43" s="6">
        <v>-0.116716514291666</v>
      </c>
      <c r="AO43" s="6">
        <v>-0.34434254583333201</v>
      </c>
      <c r="AP43" s="6">
        <v>0.28846608691666598</v>
      </c>
      <c r="AQ43" s="6">
        <v>-0.37917843277083402</v>
      </c>
      <c r="AR43" s="6">
        <v>0.14854988020833301</v>
      </c>
      <c r="AS43" s="6">
        <v>-0.62564787212499995</v>
      </c>
      <c r="AT43" s="6">
        <v>-0.162090244041666</v>
      </c>
      <c r="AU43" s="6">
        <v>0.707240778541668</v>
      </c>
      <c r="AV43" s="6">
        <v>-0.157725495375</v>
      </c>
      <c r="AW43" s="6">
        <v>4.3880523508498497</v>
      </c>
      <c r="AX43" s="6">
        <v>1.37599389843326</v>
      </c>
      <c r="AY43" s="6">
        <v>6.2673468784687103E-2</v>
      </c>
      <c r="AZ43" s="6">
        <v>0.11110296739103601</v>
      </c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8"/>
    </row>
    <row r="44" spans="1:72" s="6" customFormat="1" ht="15" customHeight="1" x14ac:dyDescent="0.25">
      <c r="A44" s="16" t="s">
        <v>36</v>
      </c>
      <c r="B44" s="6">
        <v>-0.30193530695833398</v>
      </c>
      <c r="C44" s="6">
        <v>-0.215678622166667</v>
      </c>
      <c r="D44" s="6">
        <v>-3.8467653833332803E-2</v>
      </c>
      <c r="E44" s="6">
        <v>-2.3047989916666001E-2</v>
      </c>
      <c r="F44" s="6">
        <v>0.54008433499999997</v>
      </c>
      <c r="G44" s="6">
        <v>0.152723530083333</v>
      </c>
      <c r="H44" s="6">
        <v>-0.42782022891666599</v>
      </c>
      <c r="I44" s="6">
        <v>-0.27504708129166699</v>
      </c>
      <c r="J44" s="6">
        <v>-1.92931617135417</v>
      </c>
      <c r="K44" s="6">
        <v>-0.341410551541665</v>
      </c>
      <c r="L44" s="6">
        <v>-0.50929044008333302</v>
      </c>
      <c r="M44" s="6">
        <v>-0.135576962041664</v>
      </c>
      <c r="N44" s="6">
        <v>-0.61882012104166695</v>
      </c>
      <c r="O44" s="6">
        <v>9.94629808124987E-2</v>
      </c>
      <c r="P44" s="6">
        <v>-0.65631655824999902</v>
      </c>
      <c r="Q44" s="6">
        <v>-0.221490058166666</v>
      </c>
      <c r="R44" s="6">
        <v>-0.12645394862499901</v>
      </c>
      <c r="S44" s="6">
        <v>-0.55036477541666595</v>
      </c>
      <c r="T44" s="6">
        <v>-0.18123619235416799</v>
      </c>
      <c r="U44" s="6">
        <v>-0.50389269570833295</v>
      </c>
      <c r="V44" s="6">
        <v>7.9603566291667802E-2</v>
      </c>
      <c r="W44" s="6">
        <v>-0.24082410783333399</v>
      </c>
      <c r="X44" s="6">
        <v>0.141274383583333</v>
      </c>
      <c r="Y44" s="6">
        <v>-0.15617764779166701</v>
      </c>
      <c r="Z44" s="6">
        <v>-0.83652726393750099</v>
      </c>
      <c r="AA44" s="6">
        <v>0.221938101</v>
      </c>
      <c r="AB44" s="6">
        <v>0.143487743333333</v>
      </c>
      <c r="AC44" s="6">
        <v>0.27958499983333401</v>
      </c>
      <c r="AD44" s="6">
        <v>0.42661142675000002</v>
      </c>
      <c r="AE44" s="6">
        <v>0.48200657516666601</v>
      </c>
      <c r="AF44" s="6">
        <v>-0.57050278635416796</v>
      </c>
      <c r="AG44" s="6">
        <v>-0.580147718291666</v>
      </c>
      <c r="AH44" s="6">
        <v>0.21265942929166701</v>
      </c>
      <c r="AI44" s="6">
        <v>0.58400876229166798</v>
      </c>
      <c r="AJ44" s="6">
        <v>1.0972835000000499E-3</v>
      </c>
      <c r="AK44" s="6">
        <v>0.236527644604166</v>
      </c>
      <c r="AL44" s="6">
        <v>-1.1216722990208301</v>
      </c>
      <c r="AM44" s="6">
        <v>-0.30954507579166601</v>
      </c>
      <c r="AN44" s="6">
        <v>-1.48628717916655E-2</v>
      </c>
      <c r="AO44" s="6">
        <v>0.59931636450000103</v>
      </c>
      <c r="AP44" s="6">
        <v>0.39368811041666701</v>
      </c>
      <c r="AQ44" s="6">
        <v>0.79267193139583203</v>
      </c>
      <c r="AR44" s="6">
        <v>8.8205435374999905E-2</v>
      </c>
      <c r="AS44" s="6">
        <v>0.311734827708333</v>
      </c>
      <c r="AT44" s="6">
        <v>0.26382336362499997</v>
      </c>
      <c r="AU44" s="6">
        <v>-0.37109304395833198</v>
      </c>
      <c r="AV44" s="6">
        <v>0.151238724125</v>
      </c>
      <c r="AW44" s="6">
        <v>1.90618416252363</v>
      </c>
      <c r="AX44" s="6">
        <v>2.15869704440526</v>
      </c>
      <c r="AY44" s="14">
        <v>7.1425456337319401E-5</v>
      </c>
      <c r="AZ44" s="6">
        <v>2.5323570883231401E-4</v>
      </c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8"/>
    </row>
    <row r="45" spans="1:72" s="6" customFormat="1" ht="15" customHeight="1" x14ac:dyDescent="0.25">
      <c r="A45" s="16" t="s">
        <v>16</v>
      </c>
      <c r="B45" s="6">
        <v>-0.193007118625</v>
      </c>
      <c r="C45" s="6">
        <v>-0.206142334166665</v>
      </c>
      <c r="D45" s="6">
        <v>0.19891479449999999</v>
      </c>
      <c r="E45" s="6">
        <v>3.81200995833346E-2</v>
      </c>
      <c r="F45" s="6">
        <v>0.118849552</v>
      </c>
      <c r="G45" s="6">
        <v>0.21099256291666799</v>
      </c>
      <c r="H45" s="6">
        <v>-0.18673892425000099</v>
      </c>
      <c r="I45" s="6">
        <v>-9.2556557958332106E-2</v>
      </c>
      <c r="J45" s="6">
        <v>0.38160933597916802</v>
      </c>
      <c r="K45" s="6">
        <v>0.141388055125</v>
      </c>
      <c r="L45" s="6">
        <v>-0.18298716674999799</v>
      </c>
      <c r="M45" s="6">
        <v>0.40407389045833603</v>
      </c>
      <c r="N45" s="6">
        <v>-6.8784012541669007E-2</v>
      </c>
      <c r="O45" s="6">
        <v>-0.121474109187502</v>
      </c>
      <c r="P45" s="6">
        <v>6.6784022083333602E-2</v>
      </c>
      <c r="Q45" s="6">
        <v>0.22393765100000201</v>
      </c>
      <c r="R45" s="6">
        <v>0.871247067208335</v>
      </c>
      <c r="S45" s="6">
        <v>0.13777600641666601</v>
      </c>
      <c r="T45" s="6">
        <v>-0.21066180568750401</v>
      </c>
      <c r="U45" s="6">
        <v>4.2362055958332E-2</v>
      </c>
      <c r="V45" s="6">
        <v>0.226701035125001</v>
      </c>
      <c r="W45" s="6">
        <v>0.49869228199999899</v>
      </c>
      <c r="X45" s="6">
        <v>7.3029541916666205E-2</v>
      </c>
      <c r="Y45" s="6">
        <v>0.336657767041667</v>
      </c>
      <c r="Z45" s="6">
        <v>0.94803390006250199</v>
      </c>
      <c r="AA45" s="6">
        <v>0.48339003933333102</v>
      </c>
      <c r="AB45" s="6">
        <v>0.37540032750000002</v>
      </c>
      <c r="AC45" s="6">
        <v>8.3889351333332293E-2</v>
      </c>
      <c r="AD45" s="6">
        <v>-0.108720914249999</v>
      </c>
      <c r="AE45" s="6">
        <v>5.1765796666667398E-2</v>
      </c>
      <c r="AF45" s="6">
        <v>0.237545254479167</v>
      </c>
      <c r="AG45" s="6">
        <v>-0.28781912162500001</v>
      </c>
      <c r="AH45" s="6">
        <v>0.37364639979166597</v>
      </c>
      <c r="AI45" s="6">
        <v>0.87715744212500202</v>
      </c>
      <c r="AJ45" s="6">
        <v>0.118145979666666</v>
      </c>
      <c r="AK45" s="6">
        <v>-5.3876832062504001E-2</v>
      </c>
      <c r="AL45" s="6">
        <v>-3.5206758354164903E-2</v>
      </c>
      <c r="AM45" s="6">
        <v>-1.67837614583339E-2</v>
      </c>
      <c r="AN45" s="6">
        <v>-0.37392842929166498</v>
      </c>
      <c r="AO45" s="6">
        <v>1.5392721149999999</v>
      </c>
      <c r="AP45" s="6">
        <v>0.42183779024999901</v>
      </c>
      <c r="AQ45" s="6">
        <v>0.46719969472916301</v>
      </c>
      <c r="AR45" s="6">
        <v>0.847506151874999</v>
      </c>
      <c r="AS45" s="6">
        <v>-3.7500052291665802E-2</v>
      </c>
      <c r="AT45" s="6">
        <v>0.29600688679166798</v>
      </c>
      <c r="AU45" s="6">
        <v>0.48760383020833398</v>
      </c>
      <c r="AV45" s="6">
        <v>0.87500519462500104</v>
      </c>
      <c r="AW45" s="6">
        <v>3.74768457761814</v>
      </c>
      <c r="AX45" s="6">
        <v>1.9525316252799301</v>
      </c>
      <c r="AY45" s="6">
        <v>5.2079615834613798E-4</v>
      </c>
      <c r="AZ45" s="6">
        <v>1.5045222352221799E-3</v>
      </c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8"/>
    </row>
    <row r="46" spans="1:72" s="6" customFormat="1" ht="15" customHeight="1" x14ac:dyDescent="0.25">
      <c r="A46" s="16" t="s">
        <v>11</v>
      </c>
      <c r="B46" s="6">
        <v>-0.91508438695833305</v>
      </c>
      <c r="C46" s="6">
        <v>0.107895340000002</v>
      </c>
      <c r="D46" s="6">
        <v>0.49920855116666801</v>
      </c>
      <c r="E46" s="6">
        <v>-0.16994525708333399</v>
      </c>
      <c r="F46" s="6">
        <v>-0.531766548000001</v>
      </c>
      <c r="G46" s="6">
        <v>-0.16563437958333199</v>
      </c>
      <c r="H46" s="6">
        <v>0.70978949741666797</v>
      </c>
      <c r="I46" s="6">
        <v>-0.14978587629166601</v>
      </c>
      <c r="J46" s="6">
        <v>2.0059359943124999</v>
      </c>
      <c r="K46" s="6">
        <v>0.422279160125002</v>
      </c>
      <c r="L46" s="6">
        <v>-0.225547910083335</v>
      </c>
      <c r="M46" s="6">
        <v>0.98642490462500199</v>
      </c>
      <c r="N46" s="6">
        <v>0.975309927458332</v>
      </c>
      <c r="O46" s="6">
        <v>0.61518405997916703</v>
      </c>
      <c r="P46" s="6">
        <v>0.76686636375000194</v>
      </c>
      <c r="Q46" s="6">
        <v>0.33903518433333302</v>
      </c>
      <c r="R46" s="6">
        <v>0.55480086637500103</v>
      </c>
      <c r="S46" s="6">
        <v>0.14819214975</v>
      </c>
      <c r="T46" s="6">
        <v>0.99809474347916405</v>
      </c>
      <c r="U46" s="6">
        <v>0.47325892762499999</v>
      </c>
      <c r="V46" s="6">
        <v>0.90442151179166697</v>
      </c>
      <c r="W46" s="6">
        <v>0.240220405333333</v>
      </c>
      <c r="X46" s="6">
        <v>-0.28046458641666699</v>
      </c>
      <c r="Y46" s="6">
        <v>-0.19559808545833199</v>
      </c>
      <c r="Z46" s="6">
        <v>1.0039600667291699</v>
      </c>
      <c r="AA46" s="6">
        <v>0.51208495266666698</v>
      </c>
      <c r="AB46" s="6">
        <v>0.35445043916666702</v>
      </c>
      <c r="AC46" s="6">
        <v>-0.13687312033333399</v>
      </c>
      <c r="AD46" s="6">
        <v>-0.72973079591666701</v>
      </c>
      <c r="AE46" s="6">
        <v>-0.30004035083333003</v>
      </c>
      <c r="AF46" s="6">
        <v>0.30044738947916699</v>
      </c>
      <c r="AG46" s="6">
        <v>-0.31521750495833201</v>
      </c>
      <c r="AH46" s="6">
        <v>-0.86174288187500103</v>
      </c>
      <c r="AI46" s="6">
        <v>-0.31023644704166597</v>
      </c>
      <c r="AJ46" s="6">
        <v>1.47669679999991E-2</v>
      </c>
      <c r="AK46" s="6">
        <v>0.664393672104165</v>
      </c>
      <c r="AL46" s="6">
        <v>0.56010482497916603</v>
      </c>
      <c r="AM46" s="6">
        <v>-3.8763297916659702E-3</v>
      </c>
      <c r="AN46" s="6">
        <v>-0.446916954291667</v>
      </c>
      <c r="AO46" s="6">
        <v>0.41757414750000099</v>
      </c>
      <c r="AP46" s="6">
        <v>0.39817272524999803</v>
      </c>
      <c r="AQ46" s="6">
        <v>0.84588999722916702</v>
      </c>
      <c r="AR46" s="6">
        <v>0.34315150020833202</v>
      </c>
      <c r="AS46" s="6">
        <v>-6.7085510624999706E-2</v>
      </c>
      <c r="AT46" s="6">
        <v>-2.9129362374996901E-2</v>
      </c>
      <c r="AU46" s="6">
        <v>0.91716707687500099</v>
      </c>
      <c r="AV46" s="6">
        <v>-2.2834550375001199E-2</v>
      </c>
      <c r="AW46" s="6">
        <v>6.54434008063643</v>
      </c>
      <c r="AX46" s="6">
        <v>3.13878213527346</v>
      </c>
      <c r="AY46" s="14">
        <v>2.5730755979452402E-9</v>
      </c>
      <c r="AZ46" s="14">
        <v>2.5087487079966099E-8</v>
      </c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8"/>
    </row>
    <row r="47" spans="1:72" s="6" customFormat="1" ht="15" customHeight="1" x14ac:dyDescent="0.25">
      <c r="A47" s="16" t="s">
        <v>68</v>
      </c>
      <c r="B47" s="6">
        <v>-0.57744218862500196</v>
      </c>
      <c r="C47" s="6">
        <v>-0.224901028333331</v>
      </c>
      <c r="D47" s="6">
        <v>-1.6433763833332699E-2</v>
      </c>
      <c r="E47" s="6">
        <v>-0.78158730374999896</v>
      </c>
      <c r="F47" s="6">
        <v>-7.7200746666674603E-3</v>
      </c>
      <c r="G47" s="6">
        <v>-0.15563225291666599</v>
      </c>
      <c r="H47" s="6">
        <v>0.39563478408333402</v>
      </c>
      <c r="I47" s="6">
        <v>9.1477027041667797E-2</v>
      </c>
      <c r="J47" s="6">
        <v>2.1497490576458298</v>
      </c>
      <c r="K47" s="6">
        <v>-0.13503705654166601</v>
      </c>
      <c r="L47" s="6">
        <v>-0.31828331174999802</v>
      </c>
      <c r="M47" s="6">
        <v>-0.32238316204166501</v>
      </c>
      <c r="N47" s="6">
        <v>0.67179597745833197</v>
      </c>
      <c r="O47" s="6">
        <v>-0.853318649187502</v>
      </c>
      <c r="P47" s="6">
        <v>0.27468804541666503</v>
      </c>
      <c r="Q47" s="6">
        <v>-0.423297112333332</v>
      </c>
      <c r="R47" s="6">
        <v>-0.25684923695833201</v>
      </c>
      <c r="S47" s="6">
        <v>6.6946159749998693E-2</v>
      </c>
      <c r="T47" s="6">
        <v>4.3435424312497702E-2</v>
      </c>
      <c r="U47" s="6">
        <v>0.19564614929166499</v>
      </c>
      <c r="V47" s="6">
        <v>0.29962579679166901</v>
      </c>
      <c r="W47" s="6">
        <v>5.4397683666665302E-2</v>
      </c>
      <c r="X47" s="6">
        <v>-0.57974726808333399</v>
      </c>
      <c r="Y47" s="6">
        <v>-0.54876942045833099</v>
      </c>
      <c r="Z47" s="6">
        <v>1.0077638400625</v>
      </c>
      <c r="AA47" s="6">
        <v>0.64755127933333301</v>
      </c>
      <c r="AB47" s="6">
        <v>0.10330410250000099</v>
      </c>
      <c r="AC47" s="6">
        <v>7.1126823000001102E-2</v>
      </c>
      <c r="AD47" s="6">
        <v>-0.52095210091666799</v>
      </c>
      <c r="AE47" s="6">
        <v>-1.1953082975</v>
      </c>
      <c r="AF47" s="6">
        <v>0.72826858447916598</v>
      </c>
      <c r="AG47" s="6">
        <v>0.38389001837499898</v>
      </c>
      <c r="AH47" s="6">
        <v>-0.34479686854166502</v>
      </c>
      <c r="AI47" s="6">
        <v>-0.82463329870833202</v>
      </c>
      <c r="AJ47" s="6">
        <v>0.75962742133333105</v>
      </c>
      <c r="AK47" s="6">
        <v>-0.18172605372917</v>
      </c>
      <c r="AL47" s="6">
        <v>1.3106353066458301</v>
      </c>
      <c r="AM47" s="6">
        <v>0.59124413187500002</v>
      </c>
      <c r="AN47" s="6">
        <v>-0.33946443429166501</v>
      </c>
      <c r="AO47" s="6">
        <v>-0.48802585583333202</v>
      </c>
      <c r="AP47" s="6">
        <v>0.75166012191666498</v>
      </c>
      <c r="AQ47" s="6">
        <v>0.19464966306249701</v>
      </c>
      <c r="AR47" s="6">
        <v>0.44335583020833402</v>
      </c>
      <c r="AS47" s="6">
        <v>-0.464066422291668</v>
      </c>
      <c r="AT47" s="6">
        <v>-0.39998087904166502</v>
      </c>
      <c r="AU47" s="6">
        <v>0.71916839187500203</v>
      </c>
      <c r="AV47" s="6">
        <v>-0.225490958708331</v>
      </c>
      <c r="AW47" s="6">
        <v>7.0570892762766801</v>
      </c>
      <c r="AX47" s="6">
        <v>0.48417092683384899</v>
      </c>
      <c r="AY47" s="6">
        <v>0.99825440116275099</v>
      </c>
      <c r="AZ47" s="6">
        <v>1</v>
      </c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8"/>
    </row>
    <row r="48" spans="1:72" s="6" customFormat="1" ht="15" customHeight="1" x14ac:dyDescent="0.25">
      <c r="A48" s="16" t="s">
        <v>71</v>
      </c>
      <c r="B48" s="6">
        <v>6.7550292897083297</v>
      </c>
      <c r="C48" s="6">
        <v>-0.54176237833333096</v>
      </c>
      <c r="D48" s="6">
        <v>-0.23625372216666701</v>
      </c>
      <c r="E48" s="6">
        <v>1.11622590625</v>
      </c>
      <c r="F48" s="6">
        <v>7.4045617286666703</v>
      </c>
      <c r="G48" s="6">
        <v>-1.47636048958333</v>
      </c>
      <c r="H48" s="6">
        <v>0.30509962241666799</v>
      </c>
      <c r="I48" s="6">
        <v>0.18131719537499999</v>
      </c>
      <c r="J48" s="6">
        <v>1.3582141118125</v>
      </c>
      <c r="K48" s="6">
        <v>-0.228346609874997</v>
      </c>
      <c r="L48" s="6">
        <v>4.6287515833345304E-3</v>
      </c>
      <c r="M48" s="6">
        <v>1.8113142546250001</v>
      </c>
      <c r="N48" s="6">
        <v>0.64771055745833195</v>
      </c>
      <c r="O48" s="6">
        <v>1.2652010599791601</v>
      </c>
      <c r="P48" s="6">
        <v>0.26812982708333499</v>
      </c>
      <c r="Q48" s="6">
        <v>-0.138883429000002</v>
      </c>
      <c r="R48" s="6">
        <v>0.25143660304166798</v>
      </c>
      <c r="S48" s="6">
        <v>-0.28295913024999703</v>
      </c>
      <c r="T48" s="6">
        <v>8.4933023479162997E-2</v>
      </c>
      <c r="U48" s="6">
        <v>0.38030517095833499</v>
      </c>
      <c r="V48" s="6">
        <v>2.0432451784583301</v>
      </c>
      <c r="W48" s="6">
        <v>3.3417430403333301</v>
      </c>
      <c r="X48" s="6">
        <v>6.7230367569166702</v>
      </c>
      <c r="Y48" s="6">
        <v>-1.3370118387916701</v>
      </c>
      <c r="Z48" s="6">
        <v>0.27271391422916702</v>
      </c>
      <c r="AA48" s="6">
        <v>6.8236885999999303E-2</v>
      </c>
      <c r="AB48" s="6">
        <v>-3.9683737500000801E-2</v>
      </c>
      <c r="AC48" s="6">
        <v>3.5985724213333299</v>
      </c>
      <c r="AD48" s="6">
        <v>6.6936148757499998</v>
      </c>
      <c r="AE48" s="6">
        <v>0.210310397500001</v>
      </c>
      <c r="AF48" s="6">
        <v>-0.67809867302083404</v>
      </c>
      <c r="AG48" s="6">
        <v>-0.89336942162499799</v>
      </c>
      <c r="AH48" s="6">
        <v>-0.29474234354166701</v>
      </c>
      <c r="AI48" s="6">
        <v>-0.92628901370833305</v>
      </c>
      <c r="AJ48" s="6">
        <v>0.15251601133333301</v>
      </c>
      <c r="AK48" s="6">
        <v>-7.82073895625022E-2</v>
      </c>
      <c r="AL48" s="6">
        <v>-0.17639500085416801</v>
      </c>
      <c r="AM48" s="6">
        <v>0.193858501875001</v>
      </c>
      <c r="AN48" s="6">
        <v>1.2813890416651899E-3</v>
      </c>
      <c r="AO48" s="6">
        <v>0.29216979916666702</v>
      </c>
      <c r="AP48" s="6">
        <v>0.36402457358333401</v>
      </c>
      <c r="AQ48" s="6">
        <v>0.95476053889582801</v>
      </c>
      <c r="AR48" s="6">
        <v>3.32583462520833</v>
      </c>
      <c r="AS48" s="6">
        <v>6.8484461360416704</v>
      </c>
      <c r="AT48" s="6">
        <v>-1.36865153570833</v>
      </c>
      <c r="AU48" s="6">
        <v>0.23935335520833501</v>
      </c>
      <c r="AV48" s="6">
        <v>3.6217064624999303E-2</v>
      </c>
      <c r="AW48" s="6">
        <v>9.4133673845388692</v>
      </c>
      <c r="AX48" s="6">
        <v>0.56903204441861099</v>
      </c>
      <c r="AY48" s="6">
        <v>0.98937289606679502</v>
      </c>
      <c r="AZ48" s="6">
        <v>1</v>
      </c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8"/>
    </row>
    <row r="49" spans="1:72" s="6" customFormat="1" ht="15" customHeight="1" x14ac:dyDescent="0.25">
      <c r="A49" s="16" t="s">
        <v>24</v>
      </c>
      <c r="B49" s="6">
        <v>0.108352164708333</v>
      </c>
      <c r="C49" s="6">
        <v>0.14042434000000001</v>
      </c>
      <c r="D49" s="6">
        <v>-9.8309962166665904E-2</v>
      </c>
      <c r="E49" s="6">
        <v>0.174449137583334</v>
      </c>
      <c r="F49" s="6">
        <v>0.16037089533333301</v>
      </c>
      <c r="G49" s="6">
        <v>1.93586020833325E-2</v>
      </c>
      <c r="H49" s="6">
        <v>-0.34164897591666699</v>
      </c>
      <c r="I49" s="6">
        <v>0.21731256337499999</v>
      </c>
      <c r="J49" s="6">
        <v>1.6058434791670401E-3</v>
      </c>
      <c r="K49" s="6">
        <v>-0.109055166541666</v>
      </c>
      <c r="L49" s="6">
        <v>-1.5521648750000099E-2</v>
      </c>
      <c r="M49" s="6">
        <v>0.416940736291669</v>
      </c>
      <c r="N49" s="6">
        <v>0.519429497458332</v>
      </c>
      <c r="O49" s="6">
        <v>-0.27418964502083298</v>
      </c>
      <c r="P49" s="6">
        <v>-0.65126282125000001</v>
      </c>
      <c r="Q49" s="6">
        <v>0.416045355666667</v>
      </c>
      <c r="R49" s="6">
        <v>0.343078039708335</v>
      </c>
      <c r="S49" s="6">
        <v>0.149269094749999</v>
      </c>
      <c r="T49" s="6">
        <v>5.90845318124993E-2</v>
      </c>
      <c r="U49" s="6">
        <v>-0.25873724404166698</v>
      </c>
      <c r="V49" s="6">
        <v>0.29905956145833401</v>
      </c>
      <c r="W49" s="6">
        <v>0.28527986366666602</v>
      </c>
      <c r="X49" s="6">
        <v>0.13759053691666701</v>
      </c>
      <c r="Y49" s="6">
        <v>8.6994226208332706E-2</v>
      </c>
      <c r="Z49" s="6">
        <v>0.24521958922916601</v>
      </c>
      <c r="AA49" s="6">
        <v>-0.144819325666667</v>
      </c>
      <c r="AB49" s="6">
        <v>0.29972499216666598</v>
      </c>
      <c r="AC49" s="6">
        <v>0.58631381799999904</v>
      </c>
      <c r="AD49" s="6">
        <v>8.3430182416666596E-2</v>
      </c>
      <c r="AE49" s="6">
        <v>-0.14723917916666801</v>
      </c>
      <c r="AF49" s="6">
        <v>0.227577113645833</v>
      </c>
      <c r="AG49" s="6">
        <v>-7.3376258291666802E-2</v>
      </c>
      <c r="AH49" s="6">
        <v>0.34455748945833298</v>
      </c>
      <c r="AI49" s="6">
        <v>0.99740519279166895</v>
      </c>
      <c r="AJ49" s="6">
        <v>0.26875025633333199</v>
      </c>
      <c r="AK49" s="6">
        <v>-0.20604964956249999</v>
      </c>
      <c r="AL49" s="6">
        <v>-7.2717644187499694E-2</v>
      </c>
      <c r="AM49" s="6">
        <v>-0.35318405645833301</v>
      </c>
      <c r="AN49" s="6">
        <v>0.115855083708334</v>
      </c>
      <c r="AO49" s="6">
        <v>0.58945847916666805</v>
      </c>
      <c r="AP49" s="6">
        <v>0.375025460249998</v>
      </c>
      <c r="AQ49" s="6">
        <v>-0.2201091644375</v>
      </c>
      <c r="AR49" s="6">
        <v>0.34978913854166599</v>
      </c>
      <c r="AS49" s="6">
        <v>-0.111327637291668</v>
      </c>
      <c r="AT49" s="6">
        <v>0.585125771458333</v>
      </c>
      <c r="AU49" s="6">
        <v>-0.32407901145833301</v>
      </c>
      <c r="AV49" s="6">
        <v>0.25638865262499999</v>
      </c>
      <c r="AW49" s="6">
        <v>4.8065142456974099</v>
      </c>
      <c r="AX49" s="6">
        <v>1.86148400093356</v>
      </c>
      <c r="AY49" s="6">
        <v>1.2096234141165201E-3</v>
      </c>
      <c r="AZ49" s="6">
        <v>3.2534698724513301E-3</v>
      </c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8"/>
    </row>
    <row r="50" spans="1:72" s="6" customFormat="1" ht="15" customHeight="1" x14ac:dyDescent="0.25">
      <c r="A50" s="16" t="s">
        <v>73</v>
      </c>
      <c r="B50" s="6">
        <v>-0.70547818695833397</v>
      </c>
      <c r="C50" s="6">
        <v>9.2501332500001296E-2</v>
      </c>
      <c r="D50" s="6">
        <v>-0.79211207883333401</v>
      </c>
      <c r="E50" s="6">
        <v>-0.43823305874999902</v>
      </c>
      <c r="F50" s="6">
        <v>-0.52840981799999998</v>
      </c>
      <c r="G50" s="6">
        <v>7.9830595833332296E-3</v>
      </c>
      <c r="H50" s="6">
        <v>-0.72760570258333301</v>
      </c>
      <c r="I50" s="6">
        <v>-0.41716487795833201</v>
      </c>
      <c r="J50" s="6">
        <v>-0.85418356568749898</v>
      </c>
      <c r="K50" s="6">
        <v>-1.18022331154167</v>
      </c>
      <c r="L50" s="6">
        <v>-0.33411937008333198</v>
      </c>
      <c r="M50" s="6">
        <v>0.88284807379166996</v>
      </c>
      <c r="N50" s="6">
        <v>0.48221554912500098</v>
      </c>
      <c r="O50" s="6">
        <v>-7.06006525208345E-2</v>
      </c>
      <c r="P50" s="6">
        <v>-0.98806791791666704</v>
      </c>
      <c r="Q50" s="6">
        <v>0.45161753266666699</v>
      </c>
      <c r="R50" s="6">
        <v>0.84943794554166596</v>
      </c>
      <c r="S50" s="6">
        <v>0.39490525475000199</v>
      </c>
      <c r="T50" s="6">
        <v>1.3393659312495001E-2</v>
      </c>
      <c r="U50" s="6">
        <v>-0.66754792404166696</v>
      </c>
      <c r="V50" s="6">
        <v>-0.10580330320833201</v>
      </c>
      <c r="W50" s="6">
        <v>-0.64593847133333504</v>
      </c>
      <c r="X50" s="6">
        <v>0.36490421358333203</v>
      </c>
      <c r="Y50" s="6">
        <v>-0.19521144129166701</v>
      </c>
      <c r="Z50" s="6">
        <v>-6.0122913270833002E-2</v>
      </c>
      <c r="AA50" s="6">
        <v>-0.39170368900000202</v>
      </c>
      <c r="AB50" s="6">
        <v>0.16105385916666701</v>
      </c>
      <c r="AC50" s="6">
        <v>0.19206564299999901</v>
      </c>
      <c r="AD50" s="6">
        <v>-0.46799871925000103</v>
      </c>
      <c r="AE50" s="6">
        <v>0.11244314666666699</v>
      </c>
      <c r="AF50" s="6">
        <v>0.20613840114583501</v>
      </c>
      <c r="AG50" s="6">
        <v>-1.06278465495833</v>
      </c>
      <c r="AH50" s="6">
        <v>-5.3457503541666E-2</v>
      </c>
      <c r="AI50" s="6">
        <v>1.3505587671249999</v>
      </c>
      <c r="AJ50" s="6">
        <v>0.36310510633333698</v>
      </c>
      <c r="AK50" s="6">
        <v>-0.39624164872916801</v>
      </c>
      <c r="AL50" s="6">
        <v>-0.63459534835416498</v>
      </c>
      <c r="AM50" s="6">
        <v>-0.56138137312500103</v>
      </c>
      <c r="AN50" s="6">
        <v>-0.22117273595833301</v>
      </c>
      <c r="AO50" s="6">
        <v>0.85438378333333498</v>
      </c>
      <c r="AP50" s="6">
        <v>0.64602436691666698</v>
      </c>
      <c r="AQ50" s="6">
        <v>0.44186473472916399</v>
      </c>
      <c r="AR50" s="6">
        <v>-5.7041123125000801E-2</v>
      </c>
      <c r="AS50" s="6">
        <v>-0.31760152229166699</v>
      </c>
      <c r="AT50" s="6">
        <v>-8.8799979875000504E-2</v>
      </c>
      <c r="AU50" s="6">
        <v>-1.0766529064583299</v>
      </c>
      <c r="AV50" s="6">
        <v>4.8924747958334798E-2</v>
      </c>
      <c r="AW50" s="6">
        <v>7.2456017208193604</v>
      </c>
      <c r="AX50" s="6">
        <v>0.63833750658158495</v>
      </c>
      <c r="AY50" s="6">
        <v>0.96776954368674994</v>
      </c>
      <c r="AZ50" s="6">
        <v>1</v>
      </c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8"/>
    </row>
    <row r="51" spans="1:72" s="6" customFormat="1" ht="15" customHeight="1" x14ac:dyDescent="0.25">
      <c r="A51" s="16" t="s">
        <v>53</v>
      </c>
      <c r="B51" s="6">
        <v>0.32226661970833298</v>
      </c>
      <c r="C51" s="6">
        <v>-0.207951366666666</v>
      </c>
      <c r="D51" s="6">
        <v>1.1696018528333301</v>
      </c>
      <c r="E51" s="6">
        <v>0.55649338458333297</v>
      </c>
      <c r="F51" s="6">
        <v>-0.31226922633333598</v>
      </c>
      <c r="G51" s="6">
        <v>-0.19380327124999899</v>
      </c>
      <c r="H51" s="6">
        <v>1.34685134075</v>
      </c>
      <c r="I51" s="6">
        <v>0.28882069870833199</v>
      </c>
      <c r="J51" s="6">
        <v>2.1686574859791699</v>
      </c>
      <c r="K51" s="6">
        <v>0.68098002845833305</v>
      </c>
      <c r="L51" s="6">
        <v>0.37071569158333301</v>
      </c>
      <c r="M51" s="6">
        <v>-0.28562106704166501</v>
      </c>
      <c r="N51" s="6">
        <v>0.40760952579166698</v>
      </c>
      <c r="O51" s="6">
        <v>1.1316809074791701</v>
      </c>
      <c r="P51" s="6">
        <v>0.65185566874999901</v>
      </c>
      <c r="Q51" s="6">
        <v>1.316539586</v>
      </c>
      <c r="R51" s="6">
        <v>0.78123789470833405</v>
      </c>
      <c r="S51" s="6">
        <v>0.89468476641666805</v>
      </c>
      <c r="T51" s="6">
        <v>1.31629022264583</v>
      </c>
      <c r="U51" s="6">
        <v>0.84046689762500104</v>
      </c>
      <c r="V51" s="6">
        <v>1.7199394851250001</v>
      </c>
      <c r="W51" s="6">
        <v>0.98521171366666604</v>
      </c>
      <c r="X51" s="6">
        <v>-0.20030805974999999</v>
      </c>
      <c r="Y51" s="6">
        <v>-0.83184973045833399</v>
      </c>
      <c r="Z51" s="6">
        <v>1.5586190700625</v>
      </c>
      <c r="AA51" s="6">
        <v>0.67954116266666598</v>
      </c>
      <c r="AB51" s="6">
        <v>0.62294805749999904</v>
      </c>
      <c r="AC51" s="6">
        <v>0.462226523</v>
      </c>
      <c r="AD51" s="6">
        <v>0.16102616408333201</v>
      </c>
      <c r="AE51" s="6">
        <v>-0.45145222750000102</v>
      </c>
      <c r="AF51" s="6">
        <v>1.3884630628125001</v>
      </c>
      <c r="AG51" s="6">
        <v>0.52846670170833199</v>
      </c>
      <c r="AH51" s="6">
        <v>0.17475688979166601</v>
      </c>
      <c r="AI51" s="6">
        <v>-0.68435425037499997</v>
      </c>
      <c r="AJ51" s="6">
        <v>0.23602239966666599</v>
      </c>
      <c r="AK51" s="6">
        <v>1.3203124179375001</v>
      </c>
      <c r="AL51" s="6">
        <v>2.2934312233125</v>
      </c>
      <c r="AM51" s="6">
        <v>0.35683320687499898</v>
      </c>
      <c r="AN51" s="6">
        <v>0.37759269237500098</v>
      </c>
      <c r="AO51" s="6">
        <v>-0.207712259166666</v>
      </c>
      <c r="AP51" s="6">
        <v>-4.1072178083332703E-2</v>
      </c>
      <c r="AQ51" s="6">
        <v>0.80380092972916395</v>
      </c>
      <c r="AR51" s="6">
        <v>0.44361326687499902</v>
      </c>
      <c r="AS51" s="6">
        <v>8.3073461041665894E-2</v>
      </c>
      <c r="AT51" s="6">
        <v>-7.4559965708333606E-2</v>
      </c>
      <c r="AU51" s="6">
        <v>0.76728817687500095</v>
      </c>
      <c r="AV51" s="6">
        <v>-0.139546267041668</v>
      </c>
      <c r="AW51" s="6">
        <v>6.4290598446913103</v>
      </c>
      <c r="AX51" s="6">
        <v>1.9358510421999</v>
      </c>
      <c r="AY51" s="6">
        <v>6.0882330478404705E-4</v>
      </c>
      <c r="AZ51" s="6">
        <v>1.6960077776127E-3</v>
      </c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8"/>
    </row>
    <row r="52" spans="1:72" s="6" customFormat="1" ht="15" customHeight="1" x14ac:dyDescent="0.25">
      <c r="A52" s="16" t="s">
        <v>70</v>
      </c>
      <c r="B52" s="6">
        <v>0.43995253470833301</v>
      </c>
      <c r="C52" s="6">
        <v>0.64585696000000303</v>
      </c>
      <c r="D52" s="6">
        <v>0.66888277616666902</v>
      </c>
      <c r="E52" s="6">
        <v>0.173122717916666</v>
      </c>
      <c r="F52" s="6">
        <v>0.54454842199999998</v>
      </c>
      <c r="G52" s="6">
        <v>0.75099761541666898</v>
      </c>
      <c r="H52" s="6">
        <v>0.99901000241666804</v>
      </c>
      <c r="I52" s="6">
        <v>9.0296382041666207E-2</v>
      </c>
      <c r="J52" s="6">
        <v>1.8351814359791701</v>
      </c>
      <c r="K52" s="6">
        <v>0.78313603179166702</v>
      </c>
      <c r="L52" s="6">
        <v>0.28851599491666502</v>
      </c>
      <c r="M52" s="6">
        <v>-0.42127066287499898</v>
      </c>
      <c r="N52" s="6">
        <v>0.616348615791665</v>
      </c>
      <c r="O52" s="6">
        <v>0.13518965831249799</v>
      </c>
      <c r="P52" s="6">
        <v>1.08836230041667</v>
      </c>
      <c r="Q52" s="6">
        <v>0.186568769333332</v>
      </c>
      <c r="R52" s="6">
        <v>0.43590818387500102</v>
      </c>
      <c r="S52" s="6">
        <v>3.8573579749998602E-2</v>
      </c>
      <c r="T52" s="6">
        <v>0.62185413847916104</v>
      </c>
      <c r="U52" s="6">
        <v>0.74653060929166803</v>
      </c>
      <c r="V52" s="6">
        <v>0.50300311179166701</v>
      </c>
      <c r="W52" s="6">
        <v>0.70668403700000004</v>
      </c>
      <c r="X52" s="6">
        <v>0.330269636916668</v>
      </c>
      <c r="Y52" s="6">
        <v>0.49919834454167</v>
      </c>
      <c r="Z52" s="6">
        <v>0.425401580062502</v>
      </c>
      <c r="AA52" s="6">
        <v>0.39727554433333301</v>
      </c>
      <c r="AB52" s="6">
        <v>-4.1723875000023699E-3</v>
      </c>
      <c r="AC52" s="6">
        <v>0.59721116966666699</v>
      </c>
      <c r="AD52" s="6">
        <v>0.234051984083331</v>
      </c>
      <c r="AE52" s="6">
        <v>0.30417789250000399</v>
      </c>
      <c r="AF52" s="6">
        <v>0.89318361781250299</v>
      </c>
      <c r="AG52" s="6">
        <v>0.20960622670833501</v>
      </c>
      <c r="AH52" s="6">
        <v>-0.36758816354166701</v>
      </c>
      <c r="AI52" s="6">
        <v>-0.42554603287500098</v>
      </c>
      <c r="AJ52" s="6">
        <v>0.49725453133332898</v>
      </c>
      <c r="AK52" s="6">
        <v>0.47816671710416397</v>
      </c>
      <c r="AL52" s="6">
        <v>0.93156802831250196</v>
      </c>
      <c r="AM52" s="6">
        <v>0.70716135020833104</v>
      </c>
      <c r="AN52" s="6">
        <v>-0.114913964291668</v>
      </c>
      <c r="AO52" s="6">
        <v>-6.5841559999999105E-2</v>
      </c>
      <c r="AP52" s="6">
        <v>0.462160661916663</v>
      </c>
      <c r="AQ52" s="6">
        <v>5.4153200562497603E-2</v>
      </c>
      <c r="AR52" s="6">
        <v>0.532827925208331</v>
      </c>
      <c r="AS52" s="6">
        <v>-7.4076553958334998E-2</v>
      </c>
      <c r="AT52" s="6">
        <v>0.20651454762500199</v>
      </c>
      <c r="AU52" s="6">
        <v>1.06951487354167</v>
      </c>
      <c r="AV52" s="6">
        <v>-9.9224105375002494E-2</v>
      </c>
      <c r="AW52" s="6">
        <v>8.7263702832279009</v>
      </c>
      <c r="AX52" s="6">
        <v>0.438526371118793</v>
      </c>
      <c r="AY52" s="6">
        <v>0.99949451754744201</v>
      </c>
      <c r="AZ52" s="6">
        <v>1</v>
      </c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8"/>
    </row>
    <row r="53" spans="1:72" s="6" customFormat="1" ht="15" customHeight="1" x14ac:dyDescent="0.25">
      <c r="A53" s="16" t="s">
        <v>34</v>
      </c>
      <c r="B53" s="6">
        <v>-0.27096541862500201</v>
      </c>
      <c r="C53" s="6">
        <v>2.69992758333348E-2</v>
      </c>
      <c r="D53" s="6">
        <v>1.1448051845</v>
      </c>
      <c r="E53" s="6">
        <v>0.78494186291666701</v>
      </c>
      <c r="F53" s="6">
        <v>0.33325812700000101</v>
      </c>
      <c r="G53" s="6">
        <v>-0.40938493874999998</v>
      </c>
      <c r="H53" s="6">
        <v>1.1384441674166701</v>
      </c>
      <c r="I53" s="6">
        <v>-4.5619476291667703E-2</v>
      </c>
      <c r="J53" s="6">
        <v>2.5775291276458301</v>
      </c>
      <c r="K53" s="6">
        <v>1.1159624801250001</v>
      </c>
      <c r="L53" s="6">
        <v>-3.1456391749999903E-2</v>
      </c>
      <c r="M53" s="6">
        <v>0.31011673379166899</v>
      </c>
      <c r="N53" s="6">
        <v>1.7521688641249999</v>
      </c>
      <c r="O53" s="6">
        <v>0.38001231081249798</v>
      </c>
      <c r="P53" s="6">
        <v>1.2746345720833301</v>
      </c>
      <c r="Q53" s="6">
        <v>0.45974882766666503</v>
      </c>
      <c r="R53" s="6">
        <v>0.19054772554166999</v>
      </c>
      <c r="S53" s="6">
        <v>0.85545906641666702</v>
      </c>
      <c r="T53" s="6">
        <v>0.374778535979164</v>
      </c>
      <c r="U53" s="6">
        <v>0.69205367262500095</v>
      </c>
      <c r="V53" s="6">
        <v>1.6379116634583299</v>
      </c>
      <c r="W53" s="6">
        <v>1.25058259533333</v>
      </c>
      <c r="X53" s="6">
        <v>-8.7977136416666796E-2</v>
      </c>
      <c r="Y53" s="6">
        <v>-9.7177599624998806E-2</v>
      </c>
      <c r="Z53" s="6">
        <v>1.4279462867291699</v>
      </c>
      <c r="AA53" s="6">
        <v>0.683690986</v>
      </c>
      <c r="AB53" s="6">
        <v>-9.6442070833333601E-2</v>
      </c>
      <c r="AC53" s="6">
        <v>-0.160129980333334</v>
      </c>
      <c r="AD53" s="6">
        <v>-0.50442234091666605</v>
      </c>
      <c r="AE53" s="6">
        <v>6.8719403333334497E-2</v>
      </c>
      <c r="AF53" s="6">
        <v>1.3462433594791701</v>
      </c>
      <c r="AG53" s="6">
        <v>0.57334398504166695</v>
      </c>
      <c r="AH53" s="6">
        <v>-1.1727708318750001</v>
      </c>
      <c r="AI53" s="6">
        <v>-1.20908036620833</v>
      </c>
      <c r="AJ53" s="6">
        <v>0.20581270300000101</v>
      </c>
      <c r="AK53" s="6">
        <v>0.53155221127083097</v>
      </c>
      <c r="AL53" s="6">
        <v>1.5589160683125001</v>
      </c>
      <c r="AM53" s="6">
        <v>0.87397783687499997</v>
      </c>
      <c r="AN53" s="6">
        <v>-0.27493417929166603</v>
      </c>
      <c r="AO53" s="6">
        <v>0.403605193333337</v>
      </c>
      <c r="AP53" s="6">
        <v>1.1158234335833299</v>
      </c>
      <c r="AQ53" s="6">
        <v>0.333261013062495</v>
      </c>
      <c r="AR53" s="6">
        <v>0.659134020208333</v>
      </c>
      <c r="AS53" s="6">
        <v>-0.95570349395833398</v>
      </c>
      <c r="AT53" s="6">
        <v>-0.64484006654166703</v>
      </c>
      <c r="AU53" s="6">
        <v>2.1559938068750002</v>
      </c>
      <c r="AV53" s="6">
        <v>-0.35522026537499901</v>
      </c>
      <c r="AW53" s="6">
        <v>6.5131742492949698</v>
      </c>
      <c r="AX53" s="6">
        <v>2.1321990169240701</v>
      </c>
      <c r="AY53" s="14">
        <v>9.2691216746093198E-5</v>
      </c>
      <c r="AZ53" s="6">
        <v>3.0124645442480299E-4</v>
      </c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8"/>
    </row>
    <row r="54" spans="1:72" s="6" customFormat="1" ht="15" customHeight="1" x14ac:dyDescent="0.25">
      <c r="A54" s="16" t="s">
        <v>54</v>
      </c>
      <c r="B54" s="6">
        <v>-4.6129564958334E-2</v>
      </c>
      <c r="C54" s="6">
        <v>0.29722037416666602</v>
      </c>
      <c r="D54" s="6">
        <v>1.0072613661666701</v>
      </c>
      <c r="E54" s="6">
        <v>-0.28506693374999997</v>
      </c>
      <c r="F54" s="6">
        <v>-0.62792687816666704</v>
      </c>
      <c r="G54" s="6">
        <v>0.43181001958333298</v>
      </c>
      <c r="H54" s="6">
        <v>1.0886030657500001</v>
      </c>
      <c r="I54" s="6">
        <v>-0.11915997962500099</v>
      </c>
      <c r="J54" s="6">
        <v>2.6283006229791699</v>
      </c>
      <c r="K54" s="6">
        <v>0.55019013845833398</v>
      </c>
      <c r="L54" s="6">
        <v>-7.6038931750000802E-2</v>
      </c>
      <c r="M54" s="6">
        <v>-0.44805772687499801</v>
      </c>
      <c r="N54" s="6">
        <v>0.677812417625001</v>
      </c>
      <c r="O54" s="6">
        <v>-2.32446900208347E-2</v>
      </c>
      <c r="P54" s="6">
        <v>1.0372060320833301</v>
      </c>
      <c r="Q54" s="6">
        <v>-0.22880836066666799</v>
      </c>
      <c r="R54" s="6">
        <v>0.18361730504166701</v>
      </c>
      <c r="S54" s="6">
        <v>-1.4708743083333699E-2</v>
      </c>
      <c r="T54" s="6">
        <v>0.52522795514583198</v>
      </c>
      <c r="U54" s="6">
        <v>0.97163259095833299</v>
      </c>
      <c r="V54" s="6">
        <v>0.26006327845833299</v>
      </c>
      <c r="W54" s="6">
        <v>0.39190204366666698</v>
      </c>
      <c r="X54" s="6">
        <v>-4.20181230833334E-2</v>
      </c>
      <c r="Y54" s="6">
        <v>0.123621395375</v>
      </c>
      <c r="Z54" s="6">
        <v>1.2867867600625</v>
      </c>
      <c r="AA54" s="6">
        <v>0.56081216599999995</v>
      </c>
      <c r="AB54" s="6">
        <v>-0.28014105750000101</v>
      </c>
      <c r="AC54" s="6">
        <v>0.198641391333333</v>
      </c>
      <c r="AD54" s="6">
        <v>-0.18996351391666599</v>
      </c>
      <c r="AE54" s="6">
        <v>-6.6941753333333007E-2</v>
      </c>
      <c r="AF54" s="6">
        <v>0.94813990281250005</v>
      </c>
      <c r="AG54" s="6">
        <v>0.78686013837500102</v>
      </c>
      <c r="AH54" s="6">
        <v>-0.78750307687500098</v>
      </c>
      <c r="AI54" s="6">
        <v>-1.12299453020833</v>
      </c>
      <c r="AJ54" s="6">
        <v>0.468282009</v>
      </c>
      <c r="AK54" s="6">
        <v>0.41557466210416599</v>
      </c>
      <c r="AL54" s="6">
        <v>1.5867941033124999</v>
      </c>
      <c r="AM54" s="6">
        <v>0.90874270187499995</v>
      </c>
      <c r="AN54" s="6">
        <v>-0.62516618929166601</v>
      </c>
      <c r="AO54" s="6">
        <v>-0.41163049333333201</v>
      </c>
      <c r="AP54" s="6">
        <v>0.48971162458333301</v>
      </c>
      <c r="AQ54" s="6">
        <v>4.4255120562498397E-2</v>
      </c>
      <c r="AR54" s="6">
        <v>0.330634103541666</v>
      </c>
      <c r="AS54" s="6">
        <v>-0.27164357679166701</v>
      </c>
      <c r="AT54" s="6">
        <v>0.272107833458333</v>
      </c>
      <c r="AU54" s="6">
        <v>1.0042385035416701</v>
      </c>
      <c r="AV54" s="6">
        <v>-0.71318553537500096</v>
      </c>
      <c r="AW54" s="6">
        <v>2.71957036836204</v>
      </c>
      <c r="AX54" s="6">
        <v>2.5086167239771999</v>
      </c>
      <c r="AY54" s="14">
        <v>2.05202391415294E-6</v>
      </c>
      <c r="AZ54" s="14">
        <v>1.0431947648597899E-5</v>
      </c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8"/>
    </row>
    <row r="55" spans="1:72" s="6" customFormat="1" ht="15" customHeight="1" x14ac:dyDescent="0.25">
      <c r="A55" s="16" t="s">
        <v>18</v>
      </c>
      <c r="B55" s="6">
        <v>-0.39490615312499999</v>
      </c>
      <c r="C55" s="6">
        <v>0.329056784166667</v>
      </c>
      <c r="D55" s="6">
        <v>1.5087610383333301</v>
      </c>
      <c r="E55" s="6">
        <v>0.47809059625</v>
      </c>
      <c r="F55" s="6">
        <v>-0.25416296933333399</v>
      </c>
      <c r="G55" s="6">
        <v>0.44495892124999997</v>
      </c>
      <c r="H55" s="6">
        <v>1.3617136674166701</v>
      </c>
      <c r="I55" s="6">
        <v>0.123918122041666</v>
      </c>
      <c r="J55" s="6">
        <v>2.2268267209791701</v>
      </c>
      <c r="K55" s="6">
        <v>0.68640646012500095</v>
      </c>
      <c r="L55" s="6">
        <v>4.3786918249999501E-2</v>
      </c>
      <c r="M55" s="6">
        <v>0.18331985712500101</v>
      </c>
      <c r="N55" s="6">
        <v>0.83080552945833397</v>
      </c>
      <c r="O55" s="6">
        <v>0.79577018831249902</v>
      </c>
      <c r="P55" s="6">
        <v>1.0404972804166699</v>
      </c>
      <c r="Q55" s="6">
        <v>0.64393911599999898</v>
      </c>
      <c r="R55" s="6">
        <v>0.20786225387500001</v>
      </c>
      <c r="S55" s="6">
        <v>0.31173074808333501</v>
      </c>
      <c r="T55" s="6">
        <v>0.65341893681249796</v>
      </c>
      <c r="U55" s="6">
        <v>1.242333612625</v>
      </c>
      <c r="V55" s="6">
        <v>1.14080667345833</v>
      </c>
      <c r="W55" s="6">
        <v>0.39289451533333303</v>
      </c>
      <c r="X55" s="6">
        <v>-0.13275314425000001</v>
      </c>
      <c r="Y55" s="6">
        <v>-0.21344544629166601</v>
      </c>
      <c r="Z55" s="6">
        <v>1.1989815967291699</v>
      </c>
      <c r="AA55" s="6">
        <v>0.95458579433333302</v>
      </c>
      <c r="AB55" s="6">
        <v>0.117640862499999</v>
      </c>
      <c r="AC55" s="6">
        <v>0.35611520133333402</v>
      </c>
      <c r="AD55" s="6">
        <v>-0.158952355416667</v>
      </c>
      <c r="AE55" s="6">
        <v>-0.14249872333333199</v>
      </c>
      <c r="AF55" s="6">
        <v>0.85510311114583404</v>
      </c>
      <c r="AG55" s="6">
        <v>0.47780166837499999</v>
      </c>
      <c r="AH55" s="6">
        <v>-0.223738020208334</v>
      </c>
      <c r="AI55" s="6">
        <v>-0.551112281208333</v>
      </c>
      <c r="AJ55" s="6">
        <v>0.30747202400000001</v>
      </c>
      <c r="AK55" s="6">
        <v>0.52845887710416595</v>
      </c>
      <c r="AL55" s="6">
        <v>1.3874709033124999</v>
      </c>
      <c r="AM55" s="6">
        <v>0.89736050354166697</v>
      </c>
      <c r="AN55" s="6">
        <v>-0.43190163595833297</v>
      </c>
      <c r="AO55" s="6">
        <v>8.9799870000000698E-2</v>
      </c>
      <c r="AP55" s="6">
        <v>0.54612927208333295</v>
      </c>
      <c r="AQ55" s="6">
        <v>0.62427173222916499</v>
      </c>
      <c r="AR55" s="6">
        <v>0.42085298854166597</v>
      </c>
      <c r="AS55" s="6">
        <v>-0.52190610012500005</v>
      </c>
      <c r="AT55" s="6">
        <v>-0.239847879875</v>
      </c>
      <c r="AU55" s="6">
        <v>0.981175011875</v>
      </c>
      <c r="AV55" s="6">
        <v>-0.26265766370833399</v>
      </c>
      <c r="AW55" s="6">
        <v>2.9053739640876501</v>
      </c>
      <c r="AX55" s="6">
        <v>2.4888564956686401</v>
      </c>
      <c r="AY55" s="14">
        <v>2.5184792339165498E-6</v>
      </c>
      <c r="AZ55" s="14">
        <v>1.15553753085583E-5</v>
      </c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8"/>
    </row>
    <row r="56" spans="1:72" s="6" customFormat="1" ht="15" customHeight="1" x14ac:dyDescent="0.25">
      <c r="A56" s="16" t="s">
        <v>31</v>
      </c>
      <c r="B56" s="6">
        <v>-0.46748277195833399</v>
      </c>
      <c r="C56" s="6">
        <v>-7.04837383333317E-2</v>
      </c>
      <c r="D56" s="6">
        <v>1.1935200395000001</v>
      </c>
      <c r="E56" s="6">
        <v>0.40149312124999997</v>
      </c>
      <c r="F56" s="6">
        <v>-0.613886184666668</v>
      </c>
      <c r="G56" s="6">
        <v>-0.37901026624999901</v>
      </c>
      <c r="H56" s="6">
        <v>1.07361165908333</v>
      </c>
      <c r="I56" s="6">
        <v>0.138750285375</v>
      </c>
      <c r="J56" s="6">
        <v>1.72639015764583</v>
      </c>
      <c r="K56" s="6">
        <v>1.04783213845834</v>
      </c>
      <c r="L56" s="6">
        <v>-2.0099996750000002E-2</v>
      </c>
      <c r="M56" s="6">
        <v>0.44357772545833302</v>
      </c>
      <c r="N56" s="6">
        <v>0.48584123245833499</v>
      </c>
      <c r="O56" s="6">
        <v>0.40005027914583202</v>
      </c>
      <c r="P56" s="6">
        <v>1.34442393208333</v>
      </c>
      <c r="Q56" s="6">
        <v>0.31938717933333199</v>
      </c>
      <c r="R56" s="6">
        <v>0.281208320541667</v>
      </c>
      <c r="S56" s="6">
        <v>-0.24067518858333201</v>
      </c>
      <c r="T56" s="6">
        <v>0.236716385979165</v>
      </c>
      <c r="U56" s="6">
        <v>0.78007722095833498</v>
      </c>
      <c r="V56" s="6">
        <v>0.916883825125</v>
      </c>
      <c r="W56" s="6">
        <v>0.479857795333333</v>
      </c>
      <c r="X56" s="6">
        <v>-0.14825480475</v>
      </c>
      <c r="Y56" s="6">
        <v>5.8093482875000803E-2</v>
      </c>
      <c r="Z56" s="6">
        <v>1.0792056833958299</v>
      </c>
      <c r="AA56" s="6">
        <v>1.11629515766667</v>
      </c>
      <c r="AB56" s="6">
        <v>0.17872957083333299</v>
      </c>
      <c r="AC56" s="6">
        <v>0.171309128</v>
      </c>
      <c r="AD56" s="6">
        <v>-0.21055494758333401</v>
      </c>
      <c r="AE56" s="6">
        <v>-0.418435764166666</v>
      </c>
      <c r="AF56" s="6">
        <v>6.1998627812498902E-2</v>
      </c>
      <c r="AG56" s="6">
        <v>0.220774961708333</v>
      </c>
      <c r="AH56" s="6">
        <v>-1.019328501875</v>
      </c>
      <c r="AI56" s="6">
        <v>-0.54114321454166703</v>
      </c>
      <c r="AJ56" s="6">
        <v>8.6182593000001098E-2</v>
      </c>
      <c r="AK56" s="6">
        <v>0.363260261270833</v>
      </c>
      <c r="AL56" s="6">
        <v>0.91333036331249895</v>
      </c>
      <c r="AM56" s="6">
        <v>0.767498115208333</v>
      </c>
      <c r="AN56" s="6">
        <v>-0.50316171429166701</v>
      </c>
      <c r="AO56" s="6">
        <v>0.43314152166666697</v>
      </c>
      <c r="AP56" s="6">
        <v>0.32941247024999998</v>
      </c>
      <c r="AQ56" s="6">
        <v>0.45886729806249799</v>
      </c>
      <c r="AR56" s="6">
        <v>0.27274341354166598</v>
      </c>
      <c r="AS56" s="6">
        <v>-0.20730923229166701</v>
      </c>
      <c r="AT56" s="6">
        <v>-4.3449285708331502E-2</v>
      </c>
      <c r="AU56" s="6">
        <v>1.84849995354167</v>
      </c>
      <c r="AV56" s="6">
        <v>0.121955852958333</v>
      </c>
      <c r="AW56" s="6">
        <v>4.9803849091425301</v>
      </c>
      <c r="AX56" s="6">
        <v>2.43916531235147</v>
      </c>
      <c r="AY56" s="14">
        <v>4.2072143249568897E-6</v>
      </c>
      <c r="AZ56" s="14">
        <v>1.7271721965612501E-5</v>
      </c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8"/>
    </row>
    <row r="57" spans="1:72" s="6" customFormat="1" ht="15" customHeight="1" x14ac:dyDescent="0.25">
      <c r="A57" s="16" t="s">
        <v>62</v>
      </c>
      <c r="B57" s="6">
        <v>-0.38838263029166598</v>
      </c>
      <c r="C57" s="6">
        <v>0.16571467750000099</v>
      </c>
      <c r="D57" s="6">
        <v>0.27567267950000002</v>
      </c>
      <c r="E57" s="6">
        <v>0.81169187125000197</v>
      </c>
      <c r="F57" s="6">
        <v>-0.175118669666666</v>
      </c>
      <c r="G57" s="6">
        <v>0.364318574583335</v>
      </c>
      <c r="H57" s="6">
        <v>0.50912301074999999</v>
      </c>
      <c r="I57" s="6">
        <v>0.65259139037500002</v>
      </c>
      <c r="J57" s="6">
        <v>0.96907315181250098</v>
      </c>
      <c r="K57" s="6">
        <v>-0.31448481154166702</v>
      </c>
      <c r="L57" s="6">
        <v>0.17561881158333401</v>
      </c>
      <c r="M57" s="6">
        <v>0.71047896129166899</v>
      </c>
      <c r="N57" s="6">
        <v>0.88494562079166394</v>
      </c>
      <c r="O57" s="6">
        <v>0.29509035081249702</v>
      </c>
      <c r="P57" s="6">
        <v>-9.6693582916667103E-2</v>
      </c>
      <c r="Q57" s="6">
        <v>1.1532038010000001</v>
      </c>
      <c r="R57" s="6">
        <v>0.39253616137500003</v>
      </c>
      <c r="S57" s="6">
        <v>0.463546574749999</v>
      </c>
      <c r="T57" s="6">
        <v>0.33572238764582901</v>
      </c>
      <c r="U57" s="6">
        <v>0.15679720595833299</v>
      </c>
      <c r="V57" s="6">
        <v>1.0450134551250001</v>
      </c>
      <c r="W57" s="6">
        <v>0.143161120333333</v>
      </c>
      <c r="X57" s="6">
        <v>-0.405306118083332</v>
      </c>
      <c r="Y57" s="6">
        <v>-0.27476149629166402</v>
      </c>
      <c r="Z57" s="6">
        <v>0.79896846589583603</v>
      </c>
      <c r="AA57" s="6">
        <v>0.42262829933333401</v>
      </c>
      <c r="AB57" s="6">
        <v>0.70268357083333399</v>
      </c>
      <c r="AC57" s="6">
        <v>0.236612136333336</v>
      </c>
      <c r="AD57" s="6">
        <v>-0.39303938924999798</v>
      </c>
      <c r="AE57" s="6">
        <v>-0.17219446333333199</v>
      </c>
      <c r="AF57" s="6">
        <v>0.100858318645836</v>
      </c>
      <c r="AG57" s="6">
        <v>-0.400354334958334</v>
      </c>
      <c r="AH57" s="6">
        <v>1.5059729791667E-2</v>
      </c>
      <c r="AI57" s="6">
        <v>0.19256857629166699</v>
      </c>
      <c r="AJ57" s="6">
        <v>0.46298244299999902</v>
      </c>
      <c r="AK57" s="6">
        <v>-0.171639080395837</v>
      </c>
      <c r="AL57" s="6">
        <v>0.43224888747916801</v>
      </c>
      <c r="AM57" s="6">
        <v>-0.22507076312499999</v>
      </c>
      <c r="AN57" s="6">
        <v>2.5123935708333701E-2</v>
      </c>
      <c r="AO57" s="6">
        <v>0.45530356250000098</v>
      </c>
      <c r="AP57" s="6">
        <v>0.54437578691666599</v>
      </c>
      <c r="AQ57" s="6">
        <v>0.39005253972916298</v>
      </c>
      <c r="AR57" s="6">
        <v>0.46345765187500099</v>
      </c>
      <c r="AS57" s="6">
        <v>-0.224584217291666</v>
      </c>
      <c r="AT57" s="6">
        <v>0.21137458179166799</v>
      </c>
      <c r="AU57" s="6">
        <v>-9.3248714791665896E-2</v>
      </c>
      <c r="AV57" s="6">
        <v>0.36844079129166701</v>
      </c>
      <c r="AW57" s="6">
        <v>6.6888778780144804</v>
      </c>
      <c r="AX57" s="6">
        <v>1.2943747752021</v>
      </c>
      <c r="AY57" s="6">
        <v>0.107341623929279</v>
      </c>
      <c r="AZ57" s="6">
        <v>0.170870340132321</v>
      </c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8"/>
    </row>
    <row r="58" spans="1:72" s="6" customFormat="1" ht="15" customHeight="1" x14ac:dyDescent="0.25">
      <c r="A58" s="16" t="s">
        <v>6</v>
      </c>
      <c r="B58" s="6">
        <v>0.339210286375</v>
      </c>
      <c r="C58" s="6">
        <v>4.1934425000000903E-3</v>
      </c>
      <c r="D58" s="6">
        <v>0.22601024783333101</v>
      </c>
      <c r="E58" s="6">
        <v>0.60738222458333302</v>
      </c>
      <c r="F58" s="6">
        <v>0.53982228533333199</v>
      </c>
      <c r="G58" s="6">
        <v>0.11833380625000001</v>
      </c>
      <c r="H58" s="6">
        <v>0.237015127416666</v>
      </c>
      <c r="I58" s="6">
        <v>0.57716638537499998</v>
      </c>
      <c r="J58" s="6">
        <v>-1.6197478240208301</v>
      </c>
      <c r="K58" s="6">
        <v>1.6397076791665001E-2</v>
      </c>
      <c r="L58" s="6">
        <v>3.2622338249999501E-2</v>
      </c>
      <c r="M58" s="6">
        <v>0.14150577712500201</v>
      </c>
      <c r="N58" s="6">
        <v>-0.493428042541668</v>
      </c>
      <c r="O58" s="6">
        <v>-0.44248683752083501</v>
      </c>
      <c r="P58" s="6">
        <v>0.34554739874999801</v>
      </c>
      <c r="Q58" s="6">
        <v>0.65613854933333204</v>
      </c>
      <c r="R58" s="6">
        <v>0.92796935054166996</v>
      </c>
      <c r="S58" s="6">
        <v>-0.190993088583335</v>
      </c>
      <c r="T58" s="6">
        <v>-0.18697559735416899</v>
      </c>
      <c r="U58" s="6">
        <v>0.46372477095833198</v>
      </c>
      <c r="V58" s="6">
        <v>0.35802297179166698</v>
      </c>
      <c r="W58" s="6">
        <v>-0.25741893799999899</v>
      </c>
      <c r="X58" s="6">
        <v>0.120122115249998</v>
      </c>
      <c r="Y58" s="6">
        <v>-0.31472620462500001</v>
      </c>
      <c r="Z58" s="6">
        <v>-0.52775497327083398</v>
      </c>
      <c r="AA58" s="6">
        <v>0.44696241933333097</v>
      </c>
      <c r="AB58" s="6">
        <v>0.51389655083333297</v>
      </c>
      <c r="AC58" s="6">
        <v>0.16278535133333399</v>
      </c>
      <c r="AD58" s="6">
        <v>0.299938087416666</v>
      </c>
      <c r="AE58" s="6">
        <v>-0.22302723166666499</v>
      </c>
      <c r="AF58" s="6">
        <v>-0.35345098885416698</v>
      </c>
      <c r="AG58" s="6">
        <v>0.22177893170833099</v>
      </c>
      <c r="AH58" s="6">
        <v>0.360282683125</v>
      </c>
      <c r="AI58" s="6">
        <v>1.18258692379167</v>
      </c>
      <c r="AJ58" s="6">
        <v>1.5126414666667601E-2</v>
      </c>
      <c r="AK58" s="6">
        <v>-0.14508122206250201</v>
      </c>
      <c r="AL58" s="6">
        <v>-0.11952133502083399</v>
      </c>
      <c r="AM58" s="6">
        <v>0.101882086874999</v>
      </c>
      <c r="AN58" s="6">
        <v>6.9088882374999494E-2</v>
      </c>
      <c r="AO58" s="6">
        <v>1.0753960983333299</v>
      </c>
      <c r="AP58" s="6">
        <v>0.22060361025</v>
      </c>
      <c r="AQ58" s="6">
        <v>-0.12565283860416801</v>
      </c>
      <c r="AR58" s="6">
        <v>-0.57459749645833302</v>
      </c>
      <c r="AS58" s="6">
        <v>-0.29201882895833497</v>
      </c>
      <c r="AT58" s="6">
        <v>7.8548291791666905E-2</v>
      </c>
      <c r="AU58" s="6">
        <v>-0.236011433125002</v>
      </c>
      <c r="AV58" s="6">
        <v>0.287452862958332</v>
      </c>
      <c r="AW58" s="6">
        <v>6.69567268139863</v>
      </c>
      <c r="AX58" s="6">
        <v>1.5578553978728999</v>
      </c>
      <c r="AY58" s="6">
        <v>1.6278399514841599E-2</v>
      </c>
      <c r="AZ58" s="6">
        <v>3.3413556898885401E-2</v>
      </c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8"/>
    </row>
    <row r="59" spans="1:72" s="6" customFormat="1" ht="15" customHeight="1" x14ac:dyDescent="0.25">
      <c r="A59" s="16" t="s">
        <v>39</v>
      </c>
      <c r="B59" s="6">
        <v>-0.100566498625001</v>
      </c>
      <c r="C59" s="6">
        <v>-0.205723542499999</v>
      </c>
      <c r="D59" s="6">
        <v>-0.65219817883333298</v>
      </c>
      <c r="E59" s="6">
        <v>0.33411606124999998</v>
      </c>
      <c r="F59" s="6">
        <v>0.28939407366666597</v>
      </c>
      <c r="G59" s="6">
        <v>-8.7633558749999493E-2</v>
      </c>
      <c r="H59" s="6">
        <v>-0.38967828258333398</v>
      </c>
      <c r="I59" s="6">
        <v>-4.3127462916681099E-3</v>
      </c>
      <c r="J59" s="6">
        <v>-1.2315472031875001</v>
      </c>
      <c r="K59" s="6">
        <v>-0.219458963208333</v>
      </c>
      <c r="L59" s="6">
        <v>-0.30588656008333398</v>
      </c>
      <c r="M59" s="6">
        <v>-8.6538537874997004E-2</v>
      </c>
      <c r="N59" s="6">
        <v>-0.39861351087500202</v>
      </c>
      <c r="O59" s="6">
        <v>-0.35485684335416601</v>
      </c>
      <c r="P59" s="6">
        <v>-0.44512343791666598</v>
      </c>
      <c r="Q59" s="6">
        <v>-0.17006902233333401</v>
      </c>
      <c r="R59" s="6">
        <v>0.22322981220833299</v>
      </c>
      <c r="S59" s="6">
        <v>-0.27301769525000202</v>
      </c>
      <c r="T59" s="6">
        <v>-0.62354314152083301</v>
      </c>
      <c r="U59" s="6">
        <v>-0.55819630737500003</v>
      </c>
      <c r="V59" s="6">
        <v>-0.112995759875</v>
      </c>
      <c r="W59" s="6">
        <v>-4.0408080000005099E-3</v>
      </c>
      <c r="X59" s="6">
        <v>0.263581486916667</v>
      </c>
      <c r="Y59" s="6">
        <v>3.1307018708334397E-2</v>
      </c>
      <c r="Z59" s="6">
        <v>-0.23216975243749899</v>
      </c>
      <c r="AA59" s="6">
        <v>-0.124753647333333</v>
      </c>
      <c r="AB59" s="6">
        <v>0.35025377416666498</v>
      </c>
      <c r="AC59" s="6">
        <v>3.27324346666669E-2</v>
      </c>
      <c r="AD59" s="6">
        <v>0.174099340750001</v>
      </c>
      <c r="AE59" s="6">
        <v>1.0490645E-2</v>
      </c>
      <c r="AF59" s="6">
        <v>8.6537816979166807E-2</v>
      </c>
      <c r="AG59" s="6">
        <v>-0.48697125995833401</v>
      </c>
      <c r="AH59" s="6">
        <v>0.50946045479166502</v>
      </c>
      <c r="AI59" s="6">
        <v>1.2196006421250001</v>
      </c>
      <c r="AJ59" s="6">
        <v>-5.2651455333333701E-2</v>
      </c>
      <c r="AK59" s="6">
        <v>-0.35146579789583299</v>
      </c>
      <c r="AL59" s="6">
        <v>-0.34895870752083202</v>
      </c>
      <c r="AM59" s="6">
        <v>-6.7540464583331098E-3</v>
      </c>
      <c r="AN59" s="6">
        <v>0.14792127404166699</v>
      </c>
      <c r="AO59" s="6">
        <v>0.58621667833333402</v>
      </c>
      <c r="AP59" s="6">
        <v>-1.5104996416667399E-2</v>
      </c>
      <c r="AQ59" s="6">
        <v>-0.43638747610416601</v>
      </c>
      <c r="AR59" s="6">
        <v>-7.4529812500045999E-4</v>
      </c>
      <c r="AS59" s="6">
        <v>0.150914201041667</v>
      </c>
      <c r="AT59" s="6">
        <v>-9.8253598749993305E-3</v>
      </c>
      <c r="AU59" s="6">
        <v>-0.44795824979166698</v>
      </c>
      <c r="AV59" s="6">
        <v>0.68642155629166601</v>
      </c>
      <c r="AW59" s="6">
        <v>4.2657902017035099</v>
      </c>
      <c r="AX59" s="6">
        <v>0.75100468160758405</v>
      </c>
      <c r="AY59" s="6">
        <v>0.88180716788887503</v>
      </c>
      <c r="AZ59" s="6">
        <v>1</v>
      </c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 s="8"/>
    </row>
    <row r="60" spans="1:72" s="6" customFormat="1" ht="15" customHeight="1" x14ac:dyDescent="0.25">
      <c r="A60" s="16" t="s">
        <v>32</v>
      </c>
      <c r="B60" s="6">
        <v>-0.598129878625</v>
      </c>
      <c r="C60" s="6">
        <v>0.24945315750000099</v>
      </c>
      <c r="D60" s="6">
        <v>1.0233031195</v>
      </c>
      <c r="E60" s="6">
        <v>-7.8864548750001304E-2</v>
      </c>
      <c r="F60" s="6">
        <v>-0.23155991133333301</v>
      </c>
      <c r="G60" s="6">
        <v>-0.16242911208333199</v>
      </c>
      <c r="H60" s="6">
        <v>0.84534796908333198</v>
      </c>
      <c r="I60" s="6">
        <v>-0.36884716962500103</v>
      </c>
      <c r="J60" s="6">
        <v>2.2878257776458302</v>
      </c>
      <c r="K60" s="6">
        <v>0.94002839179166697</v>
      </c>
      <c r="L60" s="6">
        <v>-0.25902769341666798</v>
      </c>
      <c r="M60" s="6">
        <v>0.18265201962500199</v>
      </c>
      <c r="N60" s="6">
        <v>1.2138388391249999</v>
      </c>
      <c r="O60" s="6">
        <v>0.38525472497916602</v>
      </c>
      <c r="P60" s="6">
        <v>0.63132310874999897</v>
      </c>
      <c r="Q60" s="6">
        <v>6.0026724333331699E-2</v>
      </c>
      <c r="R60" s="6">
        <v>0.132071673041668</v>
      </c>
      <c r="S60" s="6">
        <v>0.16349644475</v>
      </c>
      <c r="T60" s="6">
        <v>0.72471484681249798</v>
      </c>
      <c r="U60" s="6">
        <v>0.54502224262499999</v>
      </c>
      <c r="V60" s="6">
        <v>0.19333209512499999</v>
      </c>
      <c r="W60" s="6">
        <v>0.58510121200000098</v>
      </c>
      <c r="X60" s="6">
        <v>-0.34478538474999998</v>
      </c>
      <c r="Y60" s="6">
        <v>9.77003437083344E-2</v>
      </c>
      <c r="Z60" s="6">
        <v>1.3428520500625001</v>
      </c>
      <c r="AA60" s="6">
        <v>0.43999041433333302</v>
      </c>
      <c r="AB60" s="6">
        <v>-0.440596740833334</v>
      </c>
      <c r="AC60" s="6">
        <v>0.53930413633333496</v>
      </c>
      <c r="AD60" s="6">
        <v>-0.51614083425000101</v>
      </c>
      <c r="AE60" s="6">
        <v>-0.36501131166666601</v>
      </c>
      <c r="AF60" s="6">
        <v>0.80124448114583502</v>
      </c>
      <c r="AG60" s="6">
        <v>0.390561355041664</v>
      </c>
      <c r="AH60" s="6">
        <v>-0.91813248354166799</v>
      </c>
      <c r="AI60" s="6">
        <v>-0.83794261704166595</v>
      </c>
      <c r="AJ60" s="6">
        <v>0.47720710466666599</v>
      </c>
      <c r="AK60" s="6">
        <v>0.90913743043749895</v>
      </c>
      <c r="AL60" s="6">
        <v>1.5528159499791701</v>
      </c>
      <c r="AM60" s="6">
        <v>0.52470281687499898</v>
      </c>
      <c r="AN60" s="6">
        <v>-0.38442430929166699</v>
      </c>
      <c r="AO60" s="6">
        <v>-9.9830009166665498E-2</v>
      </c>
      <c r="AP60" s="6">
        <v>0.51754831358333198</v>
      </c>
      <c r="AQ60" s="6">
        <v>0.203040563895833</v>
      </c>
      <c r="AR60" s="6">
        <v>0.84744159854166801</v>
      </c>
      <c r="AS60" s="6">
        <v>-0.50626245062499997</v>
      </c>
      <c r="AT60" s="6">
        <v>-0.27457847154166498</v>
      </c>
      <c r="AU60" s="6">
        <v>1.20998754354167</v>
      </c>
      <c r="AV60" s="6">
        <v>-1.4385424120416701</v>
      </c>
      <c r="AW60" s="6">
        <v>3.40611868263034</v>
      </c>
      <c r="AX60" s="6">
        <v>2.4776353574966099</v>
      </c>
      <c r="AY60" s="14">
        <v>2.8285933840089299E-6</v>
      </c>
      <c r="AZ60" s="14">
        <v>1.2257237997372E-5</v>
      </c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/>
      <c r="BP60" s="13"/>
      <c r="BQ60" s="13"/>
      <c r="BR60" s="13"/>
      <c r="BS60" s="13"/>
      <c r="BT60" s="8"/>
    </row>
    <row r="61" spans="1:72" s="6" customFormat="1" ht="15" customHeight="1" x14ac:dyDescent="0.25">
      <c r="A61" s="16" t="s">
        <v>23</v>
      </c>
      <c r="B61" s="6">
        <v>0.197393454708333</v>
      </c>
      <c r="C61" s="6">
        <v>-0.76070070916666599</v>
      </c>
      <c r="D61" s="6">
        <v>-1.99477721666672E-2</v>
      </c>
      <c r="E61" s="6">
        <v>1.06980122791667</v>
      </c>
      <c r="F61" s="6">
        <v>0.35702457199999998</v>
      </c>
      <c r="G61" s="6">
        <v>-0.28644549375</v>
      </c>
      <c r="H61" s="6">
        <v>-0.178614192583334</v>
      </c>
      <c r="I61" s="6">
        <v>0.44618229370833301</v>
      </c>
      <c r="J61" s="6">
        <v>-1.83999449735417</v>
      </c>
      <c r="K61" s="6">
        <v>-0.24768984987499901</v>
      </c>
      <c r="L61" s="6">
        <v>0.21874315324999899</v>
      </c>
      <c r="M61" s="6">
        <v>0.143055114625003</v>
      </c>
      <c r="N61" s="6">
        <v>-0.56059170254166901</v>
      </c>
      <c r="O61" s="6">
        <v>-0.144392542520834</v>
      </c>
      <c r="P61" s="6">
        <v>0.60776607374999903</v>
      </c>
      <c r="Q61" s="6">
        <v>0.91576784766666697</v>
      </c>
      <c r="R61" s="6">
        <v>0.52538983804166794</v>
      </c>
      <c r="S61" s="6">
        <v>-0.175276333583334</v>
      </c>
      <c r="T61" s="6">
        <v>-0.53505950568750205</v>
      </c>
      <c r="U61" s="6">
        <v>7.2537630958333196E-2</v>
      </c>
      <c r="V61" s="6">
        <v>0.382768705125001</v>
      </c>
      <c r="W61" s="6">
        <v>-0.251754601333332</v>
      </c>
      <c r="X61" s="6">
        <v>0.109244816916666</v>
      </c>
      <c r="Y61" s="6">
        <v>-0.245866162958333</v>
      </c>
      <c r="Z61" s="6">
        <v>-0.441722736604166</v>
      </c>
      <c r="AA61" s="6">
        <v>-5.9983079000001098E-2</v>
      </c>
      <c r="AB61" s="6">
        <v>0.515944742499999</v>
      </c>
      <c r="AC61" s="6">
        <v>5.4952006333333997E-2</v>
      </c>
      <c r="AD61" s="6">
        <v>0.40571781908333399</v>
      </c>
      <c r="AE61" s="6">
        <v>-5.3886733333321502E-3</v>
      </c>
      <c r="AF61" s="6">
        <v>-0.48790286885416601</v>
      </c>
      <c r="AG61" s="6">
        <v>-0.50557903662500003</v>
      </c>
      <c r="AH61" s="6">
        <v>1.0943134114583299</v>
      </c>
      <c r="AI61" s="6">
        <v>1.45825434129167</v>
      </c>
      <c r="AJ61" s="6">
        <v>-0.330923623666666</v>
      </c>
      <c r="AK61" s="6">
        <v>-0.61788518372916801</v>
      </c>
      <c r="AL61" s="6">
        <v>-0.86503428168749896</v>
      </c>
      <c r="AM61" s="6">
        <v>-0.19838585312500101</v>
      </c>
      <c r="AN61" s="6">
        <v>0.73916742070833297</v>
      </c>
      <c r="AO61" s="6">
        <v>1.0811222174999999</v>
      </c>
      <c r="AP61" s="6">
        <v>0.31886055191666601</v>
      </c>
      <c r="AQ61" s="6">
        <v>7.8688636395832595E-2</v>
      </c>
      <c r="AR61" s="6">
        <v>-0.12819737312499899</v>
      </c>
      <c r="AS61" s="6">
        <v>-0.22371749229166699</v>
      </c>
      <c r="AT61" s="6">
        <v>-0.596486491541667</v>
      </c>
      <c r="AU61" s="6">
        <v>-0.22403242145833299</v>
      </c>
      <c r="AV61" s="6">
        <v>0.50003160629166699</v>
      </c>
      <c r="AW61" s="6">
        <v>8.7832694188376497</v>
      </c>
      <c r="AX61" s="6">
        <v>2.7080818092792698</v>
      </c>
      <c r="AY61" s="14">
        <v>2.5421538746207702E-7</v>
      </c>
      <c r="AZ61" s="14">
        <v>1.6524000185035E-6</v>
      </c>
      <c r="BA61" s="13"/>
      <c r="BB61" s="13"/>
      <c r="BC61" s="13"/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  <c r="BO61" s="13"/>
      <c r="BP61" s="13"/>
      <c r="BQ61" s="13"/>
      <c r="BR61" s="13"/>
      <c r="BS61" s="13"/>
      <c r="BT61" s="8"/>
    </row>
    <row r="62" spans="1:72" s="6" customFormat="1" ht="15" customHeight="1" x14ac:dyDescent="0.25">
      <c r="A62" s="16" t="s">
        <v>52</v>
      </c>
      <c r="B62" s="6">
        <v>-0.358222171958333</v>
      </c>
      <c r="C62" s="6">
        <v>-2.7304314166666E-2</v>
      </c>
      <c r="D62" s="6">
        <v>-0.4464763055</v>
      </c>
      <c r="E62" s="6">
        <v>0.33494487625000102</v>
      </c>
      <c r="F62" s="6">
        <v>-0.65359060966666804</v>
      </c>
      <c r="G62" s="6">
        <v>-0.18530201874999999</v>
      </c>
      <c r="H62" s="6">
        <v>-0.25592334924999999</v>
      </c>
      <c r="I62" s="6">
        <v>0.123815770374999</v>
      </c>
      <c r="J62" s="6">
        <v>-1.2588800381875001</v>
      </c>
      <c r="K62" s="6">
        <v>-0.67849331987499895</v>
      </c>
      <c r="L62" s="6">
        <v>-0.23427446341666699</v>
      </c>
      <c r="M62" s="6">
        <v>1.1808696087916699</v>
      </c>
      <c r="N62" s="6">
        <v>-0.32662625587500099</v>
      </c>
      <c r="O62" s="6">
        <v>-0.47347698252083398</v>
      </c>
      <c r="P62" s="6">
        <v>-0.49729679791666698</v>
      </c>
      <c r="Q62" s="6">
        <v>0.32666515433333299</v>
      </c>
      <c r="R62" s="6">
        <v>0.87006545720833395</v>
      </c>
      <c r="S62" s="6">
        <v>-1.17261462191667</v>
      </c>
      <c r="T62" s="6">
        <v>-0.34760664068750002</v>
      </c>
      <c r="U62" s="6">
        <v>-0.16759215904166599</v>
      </c>
      <c r="V62" s="6">
        <v>0.41048490679166699</v>
      </c>
      <c r="W62" s="6">
        <v>0.20463390366666601</v>
      </c>
      <c r="X62" s="6">
        <v>0.26300200024999998</v>
      </c>
      <c r="Y62" s="6">
        <v>-0.27117804629166598</v>
      </c>
      <c r="Z62" s="6">
        <v>-0.1141457574375</v>
      </c>
      <c r="AA62" s="6">
        <v>0.116442727666667</v>
      </c>
      <c r="AB62" s="6">
        <v>0.45813217583333299</v>
      </c>
      <c r="AC62" s="6">
        <v>1.16360207466667</v>
      </c>
      <c r="AD62" s="6">
        <v>1.14011757500005E-2</v>
      </c>
      <c r="AE62" s="6">
        <v>-0.54133393166666599</v>
      </c>
      <c r="AF62" s="6">
        <v>-0.52166311968750001</v>
      </c>
      <c r="AG62" s="6">
        <v>-0.58990621829166701</v>
      </c>
      <c r="AH62" s="6">
        <v>0.24418770145833299</v>
      </c>
      <c r="AI62" s="6">
        <v>1.5112301904583301</v>
      </c>
      <c r="AJ62" s="6">
        <v>9.1051034666666197E-2</v>
      </c>
      <c r="AK62" s="6">
        <v>-0.56268371539583295</v>
      </c>
      <c r="AL62" s="6">
        <v>-0.57653640585416699</v>
      </c>
      <c r="AM62" s="6">
        <v>-4.1251789791667097E-2</v>
      </c>
      <c r="AN62" s="6">
        <v>0.33604678904166702</v>
      </c>
      <c r="AO62" s="6">
        <v>1.44769636166667</v>
      </c>
      <c r="AP62" s="6">
        <v>0.59701995191666701</v>
      </c>
      <c r="AQ62" s="6">
        <v>-0.15511802027083399</v>
      </c>
      <c r="AR62" s="6">
        <v>0.42927146854166698</v>
      </c>
      <c r="AS62" s="6">
        <v>-0.46026934395833302</v>
      </c>
      <c r="AT62" s="6">
        <v>-5.7803259874998701E-2</v>
      </c>
      <c r="AU62" s="6">
        <v>-0.38690114479166698</v>
      </c>
      <c r="AV62" s="6">
        <v>0.47315420295833299</v>
      </c>
      <c r="AW62" s="6">
        <v>4.2228565589900899</v>
      </c>
      <c r="AX62" s="6">
        <v>1.0338822962943901</v>
      </c>
      <c r="AY62" s="6">
        <v>0.41989967550041801</v>
      </c>
      <c r="AZ62" s="6">
        <v>0.584860262304154</v>
      </c>
      <c r="BA62" s="13"/>
      <c r="BB62" s="13"/>
      <c r="BC62" s="13"/>
      <c r="BD62" s="13"/>
      <c r="BE62" s="13"/>
      <c r="BF62" s="13"/>
      <c r="BG62" s="13"/>
      <c r="BH62" s="13"/>
      <c r="BI62" s="13"/>
      <c r="BJ62" s="13"/>
      <c r="BK62" s="13"/>
      <c r="BL62" s="13"/>
      <c r="BM62" s="13"/>
      <c r="BN62" s="13"/>
      <c r="BO62" s="13"/>
      <c r="BP62" s="13"/>
      <c r="BQ62" s="13"/>
      <c r="BR62" s="13"/>
      <c r="BS62" s="13"/>
      <c r="BT62" s="8"/>
    </row>
    <row r="63" spans="1:72" s="6" customFormat="1" ht="15" customHeight="1" x14ac:dyDescent="0.25">
      <c r="A63" s="16" t="s">
        <v>43</v>
      </c>
      <c r="B63" s="6">
        <v>-3.9762343625001001E-2</v>
      </c>
      <c r="C63" s="6">
        <v>0.110016219999999</v>
      </c>
      <c r="D63" s="6">
        <v>-0.35588744216666701</v>
      </c>
      <c r="E63" s="6">
        <v>-7.1739517083334398E-2</v>
      </c>
      <c r="F63" s="6">
        <v>-0.119068166333332</v>
      </c>
      <c r="G63" s="6">
        <v>0.32580036708333299</v>
      </c>
      <c r="H63" s="6">
        <v>-0.44008898258333201</v>
      </c>
      <c r="I63" s="6">
        <v>-0.26374950962500099</v>
      </c>
      <c r="J63" s="6">
        <v>-0.19736992985416599</v>
      </c>
      <c r="K63" s="6">
        <v>-0.461227819874999</v>
      </c>
      <c r="L63" s="6">
        <v>-0.22677062175000101</v>
      </c>
      <c r="M63" s="6">
        <v>-9.3789848708329501E-2</v>
      </c>
      <c r="N63" s="6">
        <v>-0.227687674208334</v>
      </c>
      <c r="O63" s="6">
        <v>6.5881327479167404E-2</v>
      </c>
      <c r="P63" s="6">
        <v>0.21284441041666599</v>
      </c>
      <c r="Q63" s="6">
        <v>0.66348860933333198</v>
      </c>
      <c r="R63" s="6">
        <v>0.41046974470833503</v>
      </c>
      <c r="S63" s="6">
        <v>0.23058309641666799</v>
      </c>
      <c r="T63" s="6">
        <v>-0.26970109068750098</v>
      </c>
      <c r="U63" s="6">
        <v>-4.1349335708334302E-2</v>
      </c>
      <c r="V63" s="6">
        <v>0.13253097179166601</v>
      </c>
      <c r="W63" s="6">
        <v>-0.33583745466666798</v>
      </c>
      <c r="X63" s="6">
        <v>0.14927072858333301</v>
      </c>
      <c r="Y63" s="6">
        <v>-3.04193021250008E-2</v>
      </c>
      <c r="Z63" s="6">
        <v>-0.23815941743749999</v>
      </c>
      <c r="AA63" s="6">
        <v>-5.2160405666667999E-2</v>
      </c>
      <c r="AB63" s="6">
        <v>-2.9804005833334202E-2</v>
      </c>
      <c r="AC63" s="6">
        <v>-5.4880970333333501E-2</v>
      </c>
      <c r="AD63" s="6">
        <v>4.731042416668E-3</v>
      </c>
      <c r="AE63" s="6">
        <v>-1.8021562499999502E-2</v>
      </c>
      <c r="AF63" s="6">
        <v>0.24853424864583301</v>
      </c>
      <c r="AG63" s="6">
        <v>-0.42458185162500001</v>
      </c>
      <c r="AH63" s="6">
        <v>-0.307428210208333</v>
      </c>
      <c r="AI63" s="6">
        <v>1.260677799625</v>
      </c>
      <c r="AJ63" s="6">
        <v>0.17773459633333499</v>
      </c>
      <c r="AK63" s="6">
        <v>-0.25227473206250001</v>
      </c>
      <c r="AL63" s="6">
        <v>-0.490823570854166</v>
      </c>
      <c r="AM63" s="6">
        <v>-5.0661019791665901E-2</v>
      </c>
      <c r="AN63" s="6">
        <v>-0.40979589095833402</v>
      </c>
      <c r="AO63" s="6">
        <v>0.92686218916666996</v>
      </c>
      <c r="AP63" s="6">
        <v>0.45012655691666698</v>
      </c>
      <c r="AQ63" s="6">
        <v>1.6335918062499601E-2</v>
      </c>
      <c r="AR63" s="6">
        <v>0.204789028541667</v>
      </c>
      <c r="AS63" s="6">
        <v>-2.1488817291667E-2</v>
      </c>
      <c r="AT63" s="6">
        <v>0.11266780262500101</v>
      </c>
      <c r="AU63" s="6">
        <v>-0.205448433125</v>
      </c>
      <c r="AV63" s="6">
        <v>-5.7743050374999598E-2</v>
      </c>
      <c r="AW63" s="6">
        <v>6.5240674078315504</v>
      </c>
      <c r="AX63" s="6">
        <v>0.36755681356651498</v>
      </c>
      <c r="AY63" s="6">
        <v>0.99995566053440199</v>
      </c>
      <c r="AZ63" s="6">
        <v>1</v>
      </c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8"/>
    </row>
    <row r="64" spans="1:72" s="6" customFormat="1" ht="15" customHeight="1" x14ac:dyDescent="0.25">
      <c r="A64" s="16" t="s">
        <v>20</v>
      </c>
      <c r="B64" s="6">
        <v>0.141209333375</v>
      </c>
      <c r="C64" s="6">
        <v>0.83185966916666798</v>
      </c>
      <c r="D64" s="6">
        <v>0.94382733083333303</v>
      </c>
      <c r="E64" s="6">
        <v>0.27122341791666699</v>
      </c>
      <c r="F64" s="6">
        <v>-0.26439945500000001</v>
      </c>
      <c r="G64" s="6">
        <v>1.04564509491667</v>
      </c>
      <c r="H64" s="6">
        <v>1.2985148554166701</v>
      </c>
      <c r="I64" s="6">
        <v>0.64236331670833302</v>
      </c>
      <c r="J64" s="6">
        <v>2.0921036184791699</v>
      </c>
      <c r="K64" s="6">
        <v>0.56561377845833405</v>
      </c>
      <c r="L64" s="6">
        <v>0.65751011658333303</v>
      </c>
      <c r="M64" s="6">
        <v>-0.497745346208332</v>
      </c>
      <c r="N64" s="6">
        <v>1.1652633242916699</v>
      </c>
      <c r="O64" s="6">
        <v>0.151177858312499</v>
      </c>
      <c r="P64" s="6">
        <v>1.1130173104166701</v>
      </c>
      <c r="Q64" s="6">
        <v>1.13227063733333</v>
      </c>
      <c r="R64" s="6">
        <v>-8.9900187791665601E-2</v>
      </c>
      <c r="S64" s="6">
        <v>0.29685932474999999</v>
      </c>
      <c r="T64" s="6">
        <v>0.67765506681249899</v>
      </c>
      <c r="U64" s="6">
        <v>1.277781165125</v>
      </c>
      <c r="V64" s="6">
        <v>0.60149020512500095</v>
      </c>
      <c r="W64" s="6">
        <v>0.78137305866666695</v>
      </c>
      <c r="X64" s="6">
        <v>0.13817036675</v>
      </c>
      <c r="Y64" s="6">
        <v>0.22537759037500099</v>
      </c>
      <c r="Z64" s="6">
        <v>1.11225972839583</v>
      </c>
      <c r="AA64" s="6">
        <v>0.57204669433333399</v>
      </c>
      <c r="AB64" s="6">
        <v>-9.5317422500000901E-2</v>
      </c>
      <c r="AC64" s="6">
        <v>0.80698696833333405</v>
      </c>
      <c r="AD64" s="6">
        <v>-0.253544191916666</v>
      </c>
      <c r="AE64" s="6">
        <v>0.73687854333333402</v>
      </c>
      <c r="AF64" s="6">
        <v>1.1962723178125001</v>
      </c>
      <c r="AG64" s="6">
        <v>0.90378012870833402</v>
      </c>
      <c r="AH64" s="6">
        <v>0.194603324791667</v>
      </c>
      <c r="AI64" s="6">
        <v>-0.86041962954166595</v>
      </c>
      <c r="AJ64" s="6">
        <v>0.58742724366666599</v>
      </c>
      <c r="AK64" s="6">
        <v>0.48535892127083302</v>
      </c>
      <c r="AL64" s="6">
        <v>0.96163013497916605</v>
      </c>
      <c r="AM64" s="6">
        <v>1.4887820648750001</v>
      </c>
      <c r="AN64" s="6">
        <v>3.9073364041666697E-2</v>
      </c>
      <c r="AO64" s="6">
        <v>-0.24964824666666599</v>
      </c>
      <c r="AP64" s="6">
        <v>0.28978019591666698</v>
      </c>
      <c r="AQ64" s="6">
        <v>0.516985890562499</v>
      </c>
      <c r="AR64" s="6">
        <v>0.74889046170833296</v>
      </c>
      <c r="AS64" s="6">
        <v>-0.246170579958334</v>
      </c>
      <c r="AT64" s="6">
        <v>0.54397329512500103</v>
      </c>
      <c r="AU64" s="6">
        <v>0.63364782254166796</v>
      </c>
      <c r="AV64" s="6">
        <v>-0.245051523708334</v>
      </c>
      <c r="AW64" s="6">
        <v>2.3868348023254602</v>
      </c>
      <c r="AX64" s="6">
        <v>2.92505623212831</v>
      </c>
      <c r="AY64" s="14">
        <v>2.53880819058841E-8</v>
      </c>
      <c r="AZ64" s="14">
        <v>1.9802703886589601E-7</v>
      </c>
      <c r="BA64" s="13"/>
      <c r="BB64" s="13"/>
      <c r="BC64" s="13"/>
      <c r="BD64" s="13"/>
      <c r="BE64" s="13"/>
      <c r="BF64" s="13"/>
      <c r="BG64" s="13"/>
      <c r="BH64" s="13"/>
      <c r="BI64" s="13"/>
      <c r="BJ64" s="13"/>
      <c r="BK64" s="13"/>
      <c r="BL64" s="13"/>
      <c r="BM64" s="13"/>
      <c r="BN64" s="13"/>
      <c r="BO64" s="13"/>
      <c r="BP64" s="13"/>
      <c r="BQ64" s="13"/>
      <c r="BR64" s="13"/>
      <c r="BS64" s="13"/>
      <c r="BT64" s="8"/>
    </row>
    <row r="65" spans="1:72" s="6" customFormat="1" ht="15" customHeight="1" x14ac:dyDescent="0.25">
      <c r="A65" s="15" t="s">
        <v>8</v>
      </c>
      <c r="B65" s="6">
        <v>-0.42759121562500002</v>
      </c>
      <c r="C65" s="6">
        <v>-0.46303911491666699</v>
      </c>
      <c r="D65" s="6">
        <v>-1.0514676795</v>
      </c>
      <c r="E65" s="6">
        <v>-0.50478521475000004</v>
      </c>
      <c r="F65" s="6">
        <v>2.31454758333327E-2</v>
      </c>
      <c r="G65" s="6">
        <v>-0.1610568185</v>
      </c>
      <c r="H65" s="6">
        <v>-0.76934232325000096</v>
      </c>
      <c r="I65" s="6">
        <v>-0.41350125562500001</v>
      </c>
      <c r="J65" s="6">
        <v>-1.4311668883541699</v>
      </c>
      <c r="K65" s="6">
        <v>-0.32337901120833301</v>
      </c>
      <c r="L65" s="6">
        <v>-0.32003179108333302</v>
      </c>
      <c r="M65" s="6">
        <v>8.1833948791669303E-2</v>
      </c>
      <c r="N65" s="6">
        <v>-0.50604713604166696</v>
      </c>
      <c r="O65" s="6">
        <v>4.7384409979166701E-2</v>
      </c>
      <c r="P65" s="6">
        <v>-0.81733973024999995</v>
      </c>
      <c r="Q65" s="6">
        <v>-0.54551848749999998</v>
      </c>
      <c r="R65" s="6">
        <v>-4.6315249458331702E-2</v>
      </c>
      <c r="S65" s="6">
        <v>-0.47805360208333297</v>
      </c>
      <c r="T65" s="6">
        <v>0.171715450145832</v>
      </c>
      <c r="U65" s="6">
        <v>-0.91142884970833304</v>
      </c>
      <c r="V65" s="6">
        <v>-0.222735120874999</v>
      </c>
      <c r="W65" s="6">
        <v>-0.34704849650000003</v>
      </c>
      <c r="X65" s="6">
        <v>0.35497281208333298</v>
      </c>
      <c r="Y65" s="6">
        <v>7.6696947291667206E-2</v>
      </c>
      <c r="Z65" s="6">
        <v>-0.37263520310416698</v>
      </c>
      <c r="AA65" s="6">
        <v>-0.216681052833333</v>
      </c>
      <c r="AB65" s="6">
        <v>-3.3746849333333502E-2</v>
      </c>
      <c r="AC65" s="6">
        <v>-2.0340448833333E-2</v>
      </c>
      <c r="AD65" s="6">
        <v>0.105389265416667</v>
      </c>
      <c r="AE65" s="6">
        <v>7.6195706749999897E-2</v>
      </c>
      <c r="AF65" s="6">
        <v>-0.36577117518750002</v>
      </c>
      <c r="AG65" s="6">
        <v>-0.38756293662500002</v>
      </c>
      <c r="AH65" s="6">
        <v>2.0919389624999701E-2</v>
      </c>
      <c r="AI65" s="6">
        <v>1.4973666342916701</v>
      </c>
      <c r="AJ65" s="6">
        <v>0.15110664633333401</v>
      </c>
      <c r="AK65" s="6">
        <v>0.19003818527083299</v>
      </c>
      <c r="AL65" s="6">
        <v>-0.84434771102083395</v>
      </c>
      <c r="AM65" s="6">
        <v>-0.41456180212499999</v>
      </c>
      <c r="AN65" s="6">
        <v>-8.3160107791665897E-2</v>
      </c>
      <c r="AO65" s="6">
        <v>0.64421149066666805</v>
      </c>
      <c r="AP65" s="6">
        <v>-1.92933324999922E-3</v>
      </c>
      <c r="AQ65" s="6">
        <v>0.1653582105625</v>
      </c>
      <c r="AR65" s="6">
        <v>-0.192562741958334</v>
      </c>
      <c r="AS65" s="6">
        <v>1.9678688541666701E-2</v>
      </c>
      <c r="AT65" s="6">
        <v>8.7600861541667005E-2</v>
      </c>
      <c r="AU65" s="6">
        <v>-0.97544679712500004</v>
      </c>
      <c r="AV65" s="6">
        <v>0.28964835212500001</v>
      </c>
      <c r="AW65" s="6">
        <v>1.95851671933155</v>
      </c>
      <c r="AX65" s="6">
        <v>3.56685506909557</v>
      </c>
      <c r="AY65" s="14">
        <v>2.5722586458047199E-11</v>
      </c>
      <c r="AZ65" s="14">
        <v>3.3439362395461301E-10</v>
      </c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/>
      <c r="BT65" s="8"/>
    </row>
    <row r="66" spans="1:72" s="6" customFormat="1" ht="15" customHeight="1" x14ac:dyDescent="0.25">
      <c r="A66" s="16" t="s">
        <v>30</v>
      </c>
      <c r="B66" s="6">
        <v>2.6538489708333401E-2</v>
      </c>
      <c r="C66" s="6">
        <v>-0.20674643849999999</v>
      </c>
      <c r="D66" s="6">
        <v>-0.29439543550000002</v>
      </c>
      <c r="E66" s="6">
        <v>-3.3752782249999197E-2</v>
      </c>
      <c r="F66" s="6">
        <v>0.28247666366666602</v>
      </c>
      <c r="G66" s="6">
        <v>0.26589912391666598</v>
      </c>
      <c r="H66" s="6">
        <v>-0.30087020425</v>
      </c>
      <c r="I66" s="6">
        <v>-8.0427683125000801E-2</v>
      </c>
      <c r="J66" s="6">
        <v>-0.48198592018750103</v>
      </c>
      <c r="K66" s="6">
        <v>-0.325578893208334</v>
      </c>
      <c r="L66" s="6">
        <v>-0.68908373358333397</v>
      </c>
      <c r="M66" s="6">
        <v>-2.02370662083322E-2</v>
      </c>
      <c r="N66" s="6">
        <v>-0.79827849887500002</v>
      </c>
      <c r="O66" s="6">
        <v>5.7575434979166E-2</v>
      </c>
      <c r="P66" s="6">
        <v>-0.84528860458333299</v>
      </c>
      <c r="Q66" s="6">
        <v>0.25515565583333299</v>
      </c>
      <c r="R66" s="6">
        <v>0.33599100054166697</v>
      </c>
      <c r="S66" s="6">
        <v>0.11376922975000001</v>
      </c>
      <c r="T66" s="6">
        <v>1.6475296812499301E-2</v>
      </c>
      <c r="U66" s="6">
        <v>-0.25332372070833298</v>
      </c>
      <c r="V66" s="6">
        <v>0.27359284829166702</v>
      </c>
      <c r="W66" s="6">
        <v>0.32321417749999998</v>
      </c>
      <c r="X66" s="6">
        <v>2.9067320250000299E-2</v>
      </c>
      <c r="Y66" s="6">
        <v>-0.40857021112500103</v>
      </c>
      <c r="Z66" s="6">
        <v>-0.19428189193750101</v>
      </c>
      <c r="AA66" s="6">
        <v>-0.15408434066666701</v>
      </c>
      <c r="AB66" s="6">
        <v>-0.27083942600000099</v>
      </c>
      <c r="AC66" s="6">
        <v>0.46965544216666699</v>
      </c>
      <c r="AD66" s="6">
        <v>0.32673423058333401</v>
      </c>
      <c r="AE66" s="6">
        <v>0.10913128599999999</v>
      </c>
      <c r="AF66" s="6">
        <v>0.174237819145833</v>
      </c>
      <c r="AG66" s="6">
        <v>-0.38772364329166797</v>
      </c>
      <c r="AH66" s="6">
        <v>6.0024334583328497E-3</v>
      </c>
      <c r="AI66" s="6">
        <v>0.80886927179166701</v>
      </c>
      <c r="AJ66" s="6">
        <v>-5.1102330000000397E-2</v>
      </c>
      <c r="AK66" s="6">
        <v>7.7623177604166496E-2</v>
      </c>
      <c r="AL66" s="6">
        <v>-0.70935904702083397</v>
      </c>
      <c r="AM66" s="6">
        <v>-0.546507423125</v>
      </c>
      <c r="AN66" s="6">
        <v>0.16730054654166701</v>
      </c>
      <c r="AO66" s="6">
        <v>0.50879912916666703</v>
      </c>
      <c r="AP66" s="6">
        <v>-0.31578512408333398</v>
      </c>
      <c r="AQ66" s="6">
        <v>0.3348715055625</v>
      </c>
      <c r="AR66" s="6">
        <v>0.43522038804166602</v>
      </c>
      <c r="AS66" s="6">
        <v>0.37223648604166698</v>
      </c>
      <c r="AT66" s="6">
        <v>0.40504999779166601</v>
      </c>
      <c r="AU66" s="6">
        <v>-0.49111286312500002</v>
      </c>
      <c r="AV66" s="6">
        <v>0.80761738279166695</v>
      </c>
      <c r="AW66" s="6">
        <v>2.0502941235510699</v>
      </c>
      <c r="AX66" s="6">
        <v>2.26140054971341</v>
      </c>
      <c r="AY66" s="14">
        <v>2.5690201644339999E-5</v>
      </c>
      <c r="AZ66" s="14">
        <v>9.5420748964691594E-5</v>
      </c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  <c r="BT66" s="8"/>
    </row>
    <row r="67" spans="1:72" s="6" customFormat="1" ht="15" customHeight="1" x14ac:dyDescent="0.25">
      <c r="A67" s="16" t="s">
        <v>22</v>
      </c>
      <c r="B67" s="6">
        <v>-0.43133995862500102</v>
      </c>
      <c r="C67" s="6">
        <v>-0.16102562416666499</v>
      </c>
      <c r="D67" s="6">
        <v>-0.65128415883333401</v>
      </c>
      <c r="E67" s="6">
        <v>-0.83004635458333198</v>
      </c>
      <c r="F67" s="6">
        <v>-0.37447955133333399</v>
      </c>
      <c r="G67" s="6">
        <v>-1.01210847499997E-2</v>
      </c>
      <c r="H67" s="6">
        <v>-0.74527705591666704</v>
      </c>
      <c r="I67" s="6">
        <v>-0.78698839379166596</v>
      </c>
      <c r="J67" s="6">
        <v>-0.37080764985416598</v>
      </c>
      <c r="K67" s="6">
        <v>-0.73930813987499999</v>
      </c>
      <c r="L67" s="6">
        <v>-0.68866571758333295</v>
      </c>
      <c r="M67" s="6">
        <v>-0.41325842370833199</v>
      </c>
      <c r="N67" s="6">
        <v>-0.16933133587499899</v>
      </c>
      <c r="O67" s="6">
        <v>5.0222482479166601E-2</v>
      </c>
      <c r="P67" s="6">
        <v>-0.31840082958333399</v>
      </c>
      <c r="Q67" s="6">
        <v>-0.29185610816666602</v>
      </c>
      <c r="R67" s="6">
        <v>-0.23992248029166599</v>
      </c>
      <c r="S67" s="6">
        <v>-0.224500161916665</v>
      </c>
      <c r="T67" s="6">
        <v>0.1863286693125</v>
      </c>
      <c r="U67" s="6">
        <v>-0.57450738570833304</v>
      </c>
      <c r="V67" s="6">
        <v>-0.35982218737499899</v>
      </c>
      <c r="W67" s="6">
        <v>6.3241428166666197E-2</v>
      </c>
      <c r="X67" s="6">
        <v>3.8847660249999597E-2</v>
      </c>
      <c r="Y67" s="6">
        <v>-9.7625076291666196E-2</v>
      </c>
      <c r="Z67" s="6">
        <v>-0.33084919910416699</v>
      </c>
      <c r="AA67" s="6">
        <v>-0.32128520066666699</v>
      </c>
      <c r="AB67" s="6">
        <v>-0.59503777333333296</v>
      </c>
      <c r="AC67" s="6">
        <v>0.309666883666667</v>
      </c>
      <c r="AD67" s="6">
        <v>-5.6140425833342E-3</v>
      </c>
      <c r="AE67" s="6">
        <v>3.6166641666667498E-2</v>
      </c>
      <c r="AF67" s="6">
        <v>-6.9292002083276604E-4</v>
      </c>
      <c r="AG67" s="6">
        <v>-0.42229569662499999</v>
      </c>
      <c r="AH67" s="6">
        <v>-0.12808157604166601</v>
      </c>
      <c r="AI67" s="6">
        <v>0.11735664295833501</v>
      </c>
      <c r="AJ67" s="6">
        <v>0.18241639450000099</v>
      </c>
      <c r="AK67" s="6">
        <v>0.22677828393749999</v>
      </c>
      <c r="AL67" s="6">
        <v>-0.24183391635416701</v>
      </c>
      <c r="AM67" s="6">
        <v>-0.37378969979166699</v>
      </c>
      <c r="AN67" s="6">
        <v>-0.45577573179166597</v>
      </c>
      <c r="AO67" s="6">
        <v>0.274281646166667</v>
      </c>
      <c r="AP67" s="6">
        <v>5.6344147250000802E-2</v>
      </c>
      <c r="AQ67" s="6">
        <v>0.21022615139583301</v>
      </c>
      <c r="AR67" s="6">
        <v>0.109878261374999</v>
      </c>
      <c r="AS67" s="6">
        <v>-0.20598930729166701</v>
      </c>
      <c r="AT67" s="6">
        <v>0.27263179479166799</v>
      </c>
      <c r="AU67" s="6">
        <v>-0.69888983312499997</v>
      </c>
      <c r="AV67" s="6">
        <v>-0.30429697454166599</v>
      </c>
      <c r="AW67" s="6">
        <v>4.7689533038681402</v>
      </c>
      <c r="AX67" s="6">
        <v>1.33091350500561</v>
      </c>
      <c r="AY67" s="6">
        <v>8.4845929415839003E-2</v>
      </c>
      <c r="AZ67" s="6">
        <v>0.14386918466164</v>
      </c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8"/>
    </row>
    <row r="68" spans="1:72" s="6" customFormat="1" ht="15" customHeight="1" x14ac:dyDescent="0.25">
      <c r="A68" s="16" t="s">
        <v>35</v>
      </c>
      <c r="B68" s="6">
        <v>-0.24264310695833499</v>
      </c>
      <c r="C68" s="6">
        <v>-0.16750942083333301</v>
      </c>
      <c r="D68" s="6">
        <v>1.8448695961666699</v>
      </c>
      <c r="E68" s="6">
        <v>0.22288553458333499</v>
      </c>
      <c r="F68" s="6">
        <v>-0.597461613</v>
      </c>
      <c r="G68" s="6">
        <v>-0.30877121708333299</v>
      </c>
      <c r="H68" s="6">
        <v>1.9736643940833301</v>
      </c>
      <c r="I68" s="6">
        <v>2.9379023708333601E-2</v>
      </c>
      <c r="J68" s="6">
        <v>2.0453535734791699</v>
      </c>
      <c r="K68" s="6">
        <v>0.59492469179166596</v>
      </c>
      <c r="L68" s="6">
        <v>-0.378264736749999</v>
      </c>
      <c r="M68" s="6">
        <v>0.25616199295833603</v>
      </c>
      <c r="N68" s="6">
        <v>0.63594478579166702</v>
      </c>
      <c r="O68" s="6">
        <v>-0.68463261085416705</v>
      </c>
      <c r="P68" s="6">
        <v>1.3479078554166699</v>
      </c>
      <c r="Q68" s="6">
        <v>1.35690396933333</v>
      </c>
      <c r="R68" s="6">
        <v>4.8949539708333503E-2</v>
      </c>
      <c r="S68" s="6">
        <v>0.70378811808333497</v>
      </c>
      <c r="T68" s="6">
        <v>-0.227125570687503</v>
      </c>
      <c r="U68" s="6">
        <v>1.4246872526250001</v>
      </c>
      <c r="V68" s="6">
        <v>0.864232116791667</v>
      </c>
      <c r="W68" s="6">
        <v>0.60210227700000096</v>
      </c>
      <c r="X68" s="6">
        <v>-0.31573545475000098</v>
      </c>
      <c r="Y68" s="6">
        <v>-0.68183131295833399</v>
      </c>
      <c r="Z68" s="6">
        <v>1.3982962025625001</v>
      </c>
      <c r="AA68" s="6">
        <v>1.20644616766667</v>
      </c>
      <c r="AB68" s="6">
        <v>0.46207512083333402</v>
      </c>
      <c r="AC68" s="6">
        <v>0.49170630966666701</v>
      </c>
      <c r="AD68" s="6">
        <v>-0.40252749591666698</v>
      </c>
      <c r="AE68" s="6">
        <v>-7.0577099999999504E-2</v>
      </c>
      <c r="AF68" s="6">
        <v>0.57125344364583497</v>
      </c>
      <c r="AG68" s="6">
        <v>0.54955317670833304</v>
      </c>
      <c r="AH68" s="6">
        <v>-0.574871555208333</v>
      </c>
      <c r="AI68" s="6">
        <v>-0.70848017204166602</v>
      </c>
      <c r="AJ68" s="6">
        <v>3.1506058000003299E-2</v>
      </c>
      <c r="AK68" s="6">
        <v>-0.53757518372916702</v>
      </c>
      <c r="AL68" s="6">
        <v>1.2740784308124999</v>
      </c>
      <c r="AM68" s="6">
        <v>1.3189045135416699</v>
      </c>
      <c r="AN68" s="6">
        <v>-0.56182150929166597</v>
      </c>
      <c r="AO68" s="6">
        <v>0.109655449166668</v>
      </c>
      <c r="AP68" s="6">
        <v>0.33798631691666697</v>
      </c>
      <c r="AQ68" s="6">
        <v>0.15264614972916701</v>
      </c>
      <c r="AR68" s="6">
        <v>0.444956541875</v>
      </c>
      <c r="AS68" s="6">
        <v>-0.46567520395833301</v>
      </c>
      <c r="AT68" s="6">
        <v>-0.42282622487499899</v>
      </c>
      <c r="AU68" s="6">
        <v>1.2915260052083299</v>
      </c>
      <c r="AV68" s="6">
        <v>-0.49650480537499903</v>
      </c>
      <c r="AW68" s="6">
        <v>6.5133399989595997</v>
      </c>
      <c r="AX68" s="6">
        <v>1.9585461150916901</v>
      </c>
      <c r="AY68" s="6">
        <v>4.9218907440007895E-4</v>
      </c>
      <c r="AZ68" s="6">
        <v>1.47656722320024E-3</v>
      </c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8"/>
    </row>
    <row r="69" spans="1:72" s="6" customFormat="1" ht="15" customHeight="1" x14ac:dyDescent="0.25">
      <c r="A69" s="16" t="s">
        <v>41</v>
      </c>
      <c r="B69" s="6">
        <v>-1.8017528336249999</v>
      </c>
      <c r="C69" s="6">
        <v>-1.0424839075000001</v>
      </c>
      <c r="D69" s="6">
        <v>1.30355797283333</v>
      </c>
      <c r="E69" s="6">
        <v>0.37698603291666599</v>
      </c>
      <c r="F69" s="6">
        <v>-1.05112335133333</v>
      </c>
      <c r="G69" s="6">
        <v>-0.72396579541666495</v>
      </c>
      <c r="H69" s="6">
        <v>1.7103754574166701</v>
      </c>
      <c r="I69" s="6">
        <v>0.37115134370833203</v>
      </c>
      <c r="J69" s="6">
        <v>5.12217674514583</v>
      </c>
      <c r="K69" s="6">
        <v>0.98319864012500002</v>
      </c>
      <c r="L69" s="6">
        <v>1.5272565833326401E-3</v>
      </c>
      <c r="M69" s="6">
        <v>0.574683679625001</v>
      </c>
      <c r="N69" s="6">
        <v>1.84077725579167</v>
      </c>
      <c r="O69" s="6">
        <v>0.56092141414583296</v>
      </c>
      <c r="P69" s="6">
        <v>1.5301853054166601</v>
      </c>
      <c r="Q69" s="6">
        <v>0.18329616266666501</v>
      </c>
      <c r="R69" s="6">
        <v>0.29965318970833499</v>
      </c>
      <c r="S69" s="6">
        <v>-2.6191485250000899E-2</v>
      </c>
      <c r="T69" s="6">
        <v>0.62322508764583295</v>
      </c>
      <c r="U69" s="6">
        <v>1.3095366259583301</v>
      </c>
      <c r="V69" s="6">
        <v>1.16666254845833</v>
      </c>
      <c r="W69" s="6">
        <v>0.25661456533333199</v>
      </c>
      <c r="X69" s="6">
        <v>-0.53154520808333405</v>
      </c>
      <c r="Y69" s="6">
        <v>-1.0879549229583301</v>
      </c>
      <c r="Z69" s="6">
        <v>3.0395460025625001</v>
      </c>
      <c r="AA69" s="6">
        <v>1.5085112709999999</v>
      </c>
      <c r="AB69" s="6">
        <v>-0.19604305250000001</v>
      </c>
      <c r="AC69" s="6">
        <v>-0.15121974199999999</v>
      </c>
      <c r="AD69" s="6">
        <v>-1.2343163159166699</v>
      </c>
      <c r="AE69" s="6">
        <v>-0.63533256166666496</v>
      </c>
      <c r="AF69" s="6">
        <v>1.3183391603125001</v>
      </c>
      <c r="AG69" s="6">
        <v>0.579906590041666</v>
      </c>
      <c r="AH69" s="6">
        <v>-1.2816655968749999</v>
      </c>
      <c r="AI69" s="6">
        <v>-2.0005535303749999</v>
      </c>
      <c r="AJ69" s="6">
        <v>0.79060273966666506</v>
      </c>
      <c r="AK69" s="6">
        <v>0.44882643960416502</v>
      </c>
      <c r="AL69" s="6">
        <v>3.09432707747917</v>
      </c>
      <c r="AM69" s="6">
        <v>1.1640749535416599</v>
      </c>
      <c r="AN69" s="6">
        <v>-0.50948894762499997</v>
      </c>
      <c r="AO69" s="6">
        <v>-0.178038502499999</v>
      </c>
      <c r="AP69" s="6">
        <v>1.07633959358333</v>
      </c>
      <c r="AQ69" s="6">
        <v>0.46935758972916602</v>
      </c>
      <c r="AR69" s="6">
        <v>0.47662357854166498</v>
      </c>
      <c r="AS69" s="6">
        <v>-1.1346803106250001</v>
      </c>
      <c r="AT69" s="6">
        <v>-0.61565836820833197</v>
      </c>
      <c r="AU69" s="6">
        <v>2.3890797668750001</v>
      </c>
      <c r="AV69" s="6">
        <v>-0.59032820537500097</v>
      </c>
      <c r="AW69" s="6">
        <v>6.0940405638986297</v>
      </c>
      <c r="AX69" s="6">
        <v>1.3897943499201999</v>
      </c>
      <c r="AY69" s="6">
        <v>5.6969885804188498E-2</v>
      </c>
      <c r="AZ69" s="6">
        <v>0.105801216493493</v>
      </c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8"/>
    </row>
    <row r="70" spans="1:72" s="6" customFormat="1" ht="15" customHeight="1" x14ac:dyDescent="0.25">
      <c r="A70" s="16" t="s">
        <v>50</v>
      </c>
      <c r="B70" s="6">
        <v>-0.48970213195833301</v>
      </c>
      <c r="C70" s="6">
        <v>0.11952307000000099</v>
      </c>
      <c r="D70" s="6">
        <v>0.60585825116666603</v>
      </c>
      <c r="E70" s="6">
        <v>0.39124995291666798</v>
      </c>
      <c r="F70" s="6">
        <v>0.37106666700000002</v>
      </c>
      <c r="G70" s="6">
        <v>-4.4660387916665399E-2</v>
      </c>
      <c r="H70" s="6">
        <v>0.52764368408333195</v>
      </c>
      <c r="I70" s="6">
        <v>0.26756241204166598</v>
      </c>
      <c r="J70" s="6">
        <v>0.337247910145834</v>
      </c>
      <c r="K70" s="6">
        <v>0.34214385512499801</v>
      </c>
      <c r="L70" s="6">
        <v>-8.6211578416667003E-2</v>
      </c>
      <c r="M70" s="6">
        <v>-0.36709809370832902</v>
      </c>
      <c r="N70" s="6">
        <v>0.416314047458332</v>
      </c>
      <c r="O70" s="6">
        <v>0.311850577479168</v>
      </c>
      <c r="P70" s="6">
        <v>0.71156730041666505</v>
      </c>
      <c r="Q70" s="6">
        <v>0.28117293933333398</v>
      </c>
      <c r="R70" s="6">
        <v>0.30655334804166801</v>
      </c>
      <c r="S70" s="6">
        <v>8.8429783083332894E-2</v>
      </c>
      <c r="T70" s="6">
        <v>0.44538376097916499</v>
      </c>
      <c r="U70" s="6">
        <v>0.66834888262499703</v>
      </c>
      <c r="V70" s="6">
        <v>0.28781223179166598</v>
      </c>
      <c r="W70" s="6">
        <v>0.28559303200000002</v>
      </c>
      <c r="X70" s="6">
        <v>0.27706827525</v>
      </c>
      <c r="Y70" s="6">
        <v>-8.4398633791664707E-2</v>
      </c>
      <c r="Z70" s="6">
        <v>0.42741310922916798</v>
      </c>
      <c r="AA70" s="6">
        <v>0.59074834433333201</v>
      </c>
      <c r="AB70" s="6">
        <v>0.28011658583333299</v>
      </c>
      <c r="AC70" s="6">
        <v>0.137613489666668</v>
      </c>
      <c r="AD70" s="6">
        <v>-0.273636065916666</v>
      </c>
      <c r="AE70" s="6">
        <v>-0.26363866916666601</v>
      </c>
      <c r="AF70" s="6">
        <v>0.40363674197916799</v>
      </c>
      <c r="AG70" s="6">
        <v>0.13168380670833099</v>
      </c>
      <c r="AH70" s="6">
        <v>-0.41304853687500098</v>
      </c>
      <c r="AI70" s="6">
        <v>-0.21941933870833</v>
      </c>
      <c r="AJ70" s="6">
        <v>-0.17006410866666599</v>
      </c>
      <c r="AK70" s="6">
        <v>0.392785291270832</v>
      </c>
      <c r="AL70" s="6">
        <v>0.43740288914583503</v>
      </c>
      <c r="AM70" s="6">
        <v>0.63191193854166605</v>
      </c>
      <c r="AN70" s="6">
        <v>-0.27661150762499898</v>
      </c>
      <c r="AO70" s="6">
        <v>0.46436852250000299</v>
      </c>
      <c r="AP70" s="6">
        <v>0.385914155249999</v>
      </c>
      <c r="AQ70" s="6">
        <v>0.641925959729166</v>
      </c>
      <c r="AR70" s="6">
        <v>0.58617266854166805</v>
      </c>
      <c r="AS70" s="6">
        <v>-0.42529691562499999</v>
      </c>
      <c r="AT70" s="6">
        <v>-3.9505602374998901E-2</v>
      </c>
      <c r="AU70" s="6">
        <v>0.81324784020833196</v>
      </c>
      <c r="AV70" s="6">
        <v>0.223238764624999</v>
      </c>
      <c r="AW70" s="6">
        <v>6.6340216676181401</v>
      </c>
      <c r="AX70" s="6">
        <v>1.0529302356226999</v>
      </c>
      <c r="AY70" s="6">
        <v>0.387999559451706</v>
      </c>
      <c r="AZ70" s="6">
        <v>0.55025392067696499</v>
      </c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8"/>
    </row>
    <row r="71" spans="1:72" s="6" customFormat="1" ht="15" customHeight="1" x14ac:dyDescent="0.25">
      <c r="A71" s="16" t="s">
        <v>58</v>
      </c>
      <c r="B71" s="6">
        <v>9.5799653041667404E-2</v>
      </c>
      <c r="C71" s="6">
        <v>-0.26027317500000002</v>
      </c>
      <c r="D71" s="6">
        <v>0.47690978616666602</v>
      </c>
      <c r="E71" s="6">
        <v>-8.4804403749999799E-2</v>
      </c>
      <c r="F71" s="6">
        <v>-0.171149941333333</v>
      </c>
      <c r="G71" s="6">
        <v>9.7867180416665506E-2</v>
      </c>
      <c r="H71" s="6">
        <v>0.69984105408333297</v>
      </c>
      <c r="I71" s="6">
        <v>-0.177632537958334</v>
      </c>
      <c r="J71" s="6">
        <v>-0.46952109818749999</v>
      </c>
      <c r="K71" s="6">
        <v>0.153388235124998</v>
      </c>
      <c r="L71" s="6">
        <v>-0.74395039508333505</v>
      </c>
      <c r="M71" s="6">
        <v>0.15478335795833401</v>
      </c>
      <c r="N71" s="6">
        <v>-0.73181571920833399</v>
      </c>
      <c r="O71" s="6">
        <v>-0.82142333835416503</v>
      </c>
      <c r="P71" s="6">
        <v>1.4410724854166701</v>
      </c>
      <c r="Q71" s="6">
        <v>-8.3962382333333502E-2</v>
      </c>
      <c r="R71" s="6">
        <v>0.44459908304166701</v>
      </c>
      <c r="S71" s="6">
        <v>-3.6912690249999401E-2</v>
      </c>
      <c r="T71" s="6">
        <v>-0.81944220985416705</v>
      </c>
      <c r="U71" s="6">
        <v>0.84727477929166595</v>
      </c>
      <c r="V71" s="6">
        <v>-6.0266168208332999E-2</v>
      </c>
      <c r="W71" s="6">
        <v>-0.33923176966666801</v>
      </c>
      <c r="X71" s="6">
        <v>-0.106395366416666</v>
      </c>
      <c r="Y71" s="6">
        <v>-0.24407338212499999</v>
      </c>
      <c r="Z71" s="6">
        <v>-0.121266175770834</v>
      </c>
      <c r="AA71" s="6">
        <v>7.2422409333332993E-2</v>
      </c>
      <c r="AB71" s="6">
        <v>-8.1617900833333798E-2</v>
      </c>
      <c r="AC71" s="6">
        <v>-0.16016312700000099</v>
      </c>
      <c r="AD71" s="6">
        <v>0.30886442241666701</v>
      </c>
      <c r="AE71" s="6">
        <v>-0.20743173249999999</v>
      </c>
      <c r="AF71" s="6">
        <v>2.96354353125006E-2</v>
      </c>
      <c r="AG71" s="6">
        <v>0.32018850337499899</v>
      </c>
      <c r="AH71" s="6">
        <v>-7.8100788541667604E-2</v>
      </c>
      <c r="AI71" s="6">
        <v>0.67494663629166796</v>
      </c>
      <c r="AJ71" s="6">
        <v>-0.55939146033333298</v>
      </c>
      <c r="AK71" s="6">
        <v>-1.04073439122917</v>
      </c>
      <c r="AL71" s="6">
        <v>-0.41439337585416802</v>
      </c>
      <c r="AM71" s="6">
        <v>6.1393383541665798E-2</v>
      </c>
      <c r="AN71" s="6">
        <v>-0.57468286095833199</v>
      </c>
      <c r="AO71" s="6">
        <v>0.67203832083333404</v>
      </c>
      <c r="AP71" s="6">
        <v>-0.104668976416666</v>
      </c>
      <c r="AQ71" s="6">
        <v>-0.73435716610416801</v>
      </c>
      <c r="AR71" s="6">
        <v>-0.20160806979166801</v>
      </c>
      <c r="AS71" s="6">
        <v>-2.7698498958332401E-2</v>
      </c>
      <c r="AT71" s="6">
        <v>-0.15549862070833301</v>
      </c>
      <c r="AU71" s="6">
        <v>0.63894109020833401</v>
      </c>
      <c r="AV71" s="6">
        <v>0.32583177962500098</v>
      </c>
      <c r="AW71" s="6">
        <v>3.8687769818345998</v>
      </c>
      <c r="AX71" s="6">
        <v>1.2897705664275101</v>
      </c>
      <c r="AY71" s="6">
        <v>0.11049479066722</v>
      </c>
      <c r="AZ71" s="6">
        <v>0.17237187344086299</v>
      </c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8"/>
    </row>
    <row r="72" spans="1:72" s="6" customFormat="1" ht="15" customHeight="1" x14ac:dyDescent="0.25">
      <c r="A72" s="16" t="s">
        <v>38</v>
      </c>
      <c r="B72" s="6">
        <v>-0.12058394695833299</v>
      </c>
      <c r="C72" s="6">
        <v>0.62059689250000105</v>
      </c>
      <c r="D72" s="6">
        <v>1.53352896116667</v>
      </c>
      <c r="E72" s="6">
        <v>0.68909446124999996</v>
      </c>
      <c r="F72" s="6">
        <v>-0.60131522000000004</v>
      </c>
      <c r="G72" s="6">
        <v>0.418864379583333</v>
      </c>
      <c r="H72" s="6">
        <v>1.16659805008333</v>
      </c>
      <c r="I72" s="6">
        <v>0.44650615870833299</v>
      </c>
      <c r="J72" s="6">
        <v>3.2202194046458299</v>
      </c>
      <c r="K72" s="6">
        <v>0.51158327679166804</v>
      </c>
      <c r="L72" s="6">
        <v>0.37631235824999998</v>
      </c>
      <c r="M72" s="6">
        <v>0.26199396129166802</v>
      </c>
      <c r="N72" s="6">
        <v>1.0086315074583301</v>
      </c>
      <c r="O72" s="6">
        <v>-3.5440470854166697E-2</v>
      </c>
      <c r="P72" s="6">
        <v>0.95549379208333296</v>
      </c>
      <c r="Q72" s="6">
        <v>0.87117161433333301</v>
      </c>
      <c r="R72" s="6">
        <v>0.28177790470833403</v>
      </c>
      <c r="S72" s="6">
        <v>0.26798971975000002</v>
      </c>
      <c r="T72" s="6">
        <v>0.93312761764583196</v>
      </c>
      <c r="U72" s="6">
        <v>0.89166203095833296</v>
      </c>
      <c r="V72" s="6">
        <v>0.56175532845833398</v>
      </c>
      <c r="W72" s="6">
        <v>0.35661242033333401</v>
      </c>
      <c r="X72" s="6">
        <v>-0.56939391475000001</v>
      </c>
      <c r="Y72" s="6">
        <v>-0.50041430129166597</v>
      </c>
      <c r="Z72" s="6">
        <v>2.43960509839583</v>
      </c>
      <c r="AA72" s="6">
        <v>0.84757529266666698</v>
      </c>
      <c r="AB72" s="6">
        <v>0.12536335749999999</v>
      </c>
      <c r="AC72" s="6">
        <v>0.14012601966666799</v>
      </c>
      <c r="AD72" s="6">
        <v>-0.52537900258333303</v>
      </c>
      <c r="AE72" s="6">
        <v>-0.31994254</v>
      </c>
      <c r="AF72" s="6">
        <v>1.41622207114583</v>
      </c>
      <c r="AG72" s="6">
        <v>0.76469576170833298</v>
      </c>
      <c r="AH72" s="6">
        <v>-0.60404285687500003</v>
      </c>
      <c r="AI72" s="6">
        <v>-0.61980926537500003</v>
      </c>
      <c r="AJ72" s="6">
        <v>0.63816298133333305</v>
      </c>
      <c r="AK72" s="6">
        <v>0.97197519960416601</v>
      </c>
      <c r="AL72" s="6">
        <v>2.5203295233124998</v>
      </c>
      <c r="AM72" s="6">
        <v>1.0437879718750001</v>
      </c>
      <c r="AN72" s="6">
        <v>-0.44099922762499999</v>
      </c>
      <c r="AO72" s="6">
        <v>6.0965572500000703E-2</v>
      </c>
      <c r="AP72" s="6">
        <v>0.74772832025000002</v>
      </c>
      <c r="AQ72" s="6">
        <v>1.29152807472917</v>
      </c>
      <c r="AR72" s="6">
        <v>0.69797047187500105</v>
      </c>
      <c r="AS72" s="6">
        <v>-0.46666120729166699</v>
      </c>
      <c r="AT72" s="6">
        <v>0.204546658458335</v>
      </c>
      <c r="AU72" s="6">
        <v>0.71322681187500003</v>
      </c>
      <c r="AV72" s="6">
        <v>-1.1328217087083301</v>
      </c>
      <c r="AW72" s="6">
        <v>3.4073641805266801</v>
      </c>
      <c r="AX72" s="6">
        <v>3.0636696388549098</v>
      </c>
      <c r="AY72" s="14">
        <v>5.7612673273204301E-9</v>
      </c>
      <c r="AZ72" s="14">
        <v>4.9930983503443803E-8</v>
      </c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  <c r="BQ72" s="13"/>
      <c r="BR72" s="13"/>
      <c r="BS72" s="13"/>
      <c r="BT72" s="8"/>
    </row>
    <row r="73" spans="1:72" s="6" customFormat="1" ht="15" customHeight="1" x14ac:dyDescent="0.25">
      <c r="A73" s="16" t="s">
        <v>14</v>
      </c>
      <c r="B73" s="6">
        <v>0.249645186374999</v>
      </c>
      <c r="C73" s="6">
        <v>-5.0814634999999601E-2</v>
      </c>
      <c r="D73" s="6">
        <v>-0.18502795550000101</v>
      </c>
      <c r="E73" s="6">
        <v>0.28326132458333297</v>
      </c>
      <c r="F73" s="6">
        <v>0.59067767199999999</v>
      </c>
      <c r="G73" s="6">
        <v>-0.19079306625</v>
      </c>
      <c r="H73" s="6">
        <v>-0.118396665916668</v>
      </c>
      <c r="I73" s="6">
        <v>8.1041153708332606E-2</v>
      </c>
      <c r="J73" s="6">
        <v>-1.1199789106875</v>
      </c>
      <c r="K73" s="6">
        <v>0.194803458458332</v>
      </c>
      <c r="L73" s="6">
        <v>-0.20674014175000099</v>
      </c>
      <c r="M73" s="6">
        <v>8.1979139625001807E-2</v>
      </c>
      <c r="N73" s="6">
        <v>-0.38828146587500001</v>
      </c>
      <c r="O73" s="6">
        <v>-0.272246999187501</v>
      </c>
      <c r="P73" s="6">
        <v>7.2751628749999006E-2</v>
      </c>
      <c r="Q73" s="6">
        <v>-0.25604323733333401</v>
      </c>
      <c r="R73" s="6">
        <v>0.216739084708334</v>
      </c>
      <c r="S73" s="6">
        <v>-4.9104790249999503E-2</v>
      </c>
      <c r="T73" s="6">
        <v>-0.35408695568750198</v>
      </c>
      <c r="U73" s="6">
        <v>-7.6132064041666905E-2</v>
      </c>
      <c r="V73" s="6">
        <v>-0.56945027487500099</v>
      </c>
      <c r="W73" s="6">
        <v>5.8696381999998201E-2</v>
      </c>
      <c r="X73" s="6">
        <v>0.38594461024999999</v>
      </c>
      <c r="Y73" s="6">
        <v>-7.8658904583326396E-3</v>
      </c>
      <c r="Z73" s="6">
        <v>-0.56855160827083395</v>
      </c>
      <c r="AA73" s="6">
        <v>-9.2480034000001599E-2</v>
      </c>
      <c r="AB73" s="6">
        <v>0.106220147499998</v>
      </c>
      <c r="AC73" s="6">
        <v>0.369293229666666</v>
      </c>
      <c r="AD73" s="6">
        <v>0.30522447408333298</v>
      </c>
      <c r="AE73" s="6">
        <v>-0.267414110833334</v>
      </c>
      <c r="AF73" s="6">
        <v>-0.394799313854167</v>
      </c>
      <c r="AG73" s="6">
        <v>-0.197457084958334</v>
      </c>
      <c r="AH73" s="6">
        <v>0.32292608812499901</v>
      </c>
      <c r="AI73" s="6">
        <v>0.77675461295833403</v>
      </c>
      <c r="AJ73" s="6">
        <v>-9.3674441999998401E-2</v>
      </c>
      <c r="AK73" s="6">
        <v>-0.53612222539583598</v>
      </c>
      <c r="AL73" s="6">
        <v>-0.76546985668750001</v>
      </c>
      <c r="AM73" s="6">
        <v>-0.198656699791668</v>
      </c>
      <c r="AN73" s="6">
        <v>0.14189106904166701</v>
      </c>
      <c r="AO73" s="6">
        <v>0.54073051916666703</v>
      </c>
      <c r="AP73" s="6">
        <v>-8.2367424749999293E-2</v>
      </c>
      <c r="AQ73" s="6">
        <v>-0.35818880527083602</v>
      </c>
      <c r="AR73" s="6">
        <v>0.17525890354166501</v>
      </c>
      <c r="AS73" s="6">
        <v>1.4619094375000001E-2</v>
      </c>
      <c r="AT73" s="6">
        <v>-5.4825529041666203E-2</v>
      </c>
      <c r="AU73" s="6">
        <v>-8.34051747916673E-2</v>
      </c>
      <c r="AV73" s="6">
        <v>0.31780477129166601</v>
      </c>
      <c r="AW73" s="6">
        <v>8.5685267474047304</v>
      </c>
      <c r="AX73" s="6">
        <v>1.4331544426928899</v>
      </c>
      <c r="AY73" s="6">
        <v>4.18849358717438E-2</v>
      </c>
      <c r="AZ73" s="6">
        <v>8.1675624949900397E-2</v>
      </c>
      <c r="BA73" s="13"/>
      <c r="BB73" s="13"/>
      <c r="BC73" s="13"/>
      <c r="BD73" s="13"/>
      <c r="BE73" s="13"/>
      <c r="BF73" s="13"/>
      <c r="BG73" s="13"/>
      <c r="BH73" s="13"/>
      <c r="BI73" s="13"/>
      <c r="BJ73" s="13"/>
      <c r="BK73" s="13"/>
      <c r="BL73" s="13"/>
      <c r="BM73" s="13"/>
      <c r="BN73" s="13"/>
      <c r="BO73" s="13"/>
      <c r="BP73" s="13"/>
      <c r="BQ73" s="13"/>
      <c r="BR73" s="13"/>
      <c r="BS73" s="13"/>
      <c r="BT73" s="8"/>
    </row>
    <row r="74" spans="1:72" s="6" customFormat="1" ht="15" customHeight="1" x14ac:dyDescent="0.25">
      <c r="A74" s="16" t="s">
        <v>47</v>
      </c>
      <c r="B74" s="6">
        <v>-0.289700155458334</v>
      </c>
      <c r="C74" s="6">
        <v>0.23260498033333299</v>
      </c>
      <c r="D74" s="6">
        <v>0.20513908049999999</v>
      </c>
      <c r="E74" s="6">
        <v>0.61079930825000095</v>
      </c>
      <c r="F74" s="6">
        <v>0.13713063616666701</v>
      </c>
      <c r="G74" s="6">
        <v>0.28561398625000001</v>
      </c>
      <c r="H74" s="6">
        <v>-7.8138289083333506E-2</v>
      </c>
      <c r="I74" s="6">
        <v>0.46488219487499999</v>
      </c>
      <c r="J74" s="6">
        <v>-0.80668595168750001</v>
      </c>
      <c r="K74" s="6">
        <v>-0.35369735354166598</v>
      </c>
      <c r="L74" s="6">
        <v>0.393303434583333</v>
      </c>
      <c r="M74" s="6">
        <v>-0.52797342620833199</v>
      </c>
      <c r="N74" s="6">
        <v>0.364862712958334</v>
      </c>
      <c r="O74" s="6">
        <v>-0.52441765352083303</v>
      </c>
      <c r="P74" s="6">
        <v>-0.58398526425000097</v>
      </c>
      <c r="Q74" s="6">
        <v>0.56331943616666602</v>
      </c>
      <c r="R74" s="6">
        <v>-0.129246234458332</v>
      </c>
      <c r="S74" s="6">
        <v>-4.545619125E-2</v>
      </c>
      <c r="T74" s="6">
        <v>-0.44399942868749998</v>
      </c>
      <c r="U74" s="6">
        <v>-4.4803520708333003E-2</v>
      </c>
      <c r="V74" s="6">
        <v>0.152367738958334</v>
      </c>
      <c r="W74" s="6">
        <v>0.18382670549999899</v>
      </c>
      <c r="X74" s="6">
        <v>0.19924968674999999</v>
      </c>
      <c r="Y74" s="6">
        <v>8.1945825041666295E-2</v>
      </c>
      <c r="Z74" s="6">
        <v>-0.242908269604167</v>
      </c>
      <c r="AA74" s="6">
        <v>0.16419320849999999</v>
      </c>
      <c r="AB74" s="6">
        <v>0.22664020900000001</v>
      </c>
      <c r="AC74" s="6">
        <v>0.39660486249999899</v>
      </c>
      <c r="AD74" s="6">
        <v>-0.15119341075000001</v>
      </c>
      <c r="AE74" s="6">
        <v>0.67484916250000004</v>
      </c>
      <c r="AF74" s="6">
        <v>-0.235260970520833</v>
      </c>
      <c r="AG74" s="6">
        <v>0.12873290904166701</v>
      </c>
      <c r="AH74" s="6">
        <v>0.84439409962500001</v>
      </c>
      <c r="AI74" s="6">
        <v>0.37417082879166802</v>
      </c>
      <c r="AJ74" s="6">
        <v>0.34533308066666701</v>
      </c>
      <c r="AK74" s="6">
        <v>-0.20840354222916699</v>
      </c>
      <c r="AL74" s="6">
        <v>-0.44429195518749998</v>
      </c>
      <c r="AM74" s="6">
        <v>0.16044598304166699</v>
      </c>
      <c r="AN74" s="6">
        <v>0.38619413604166702</v>
      </c>
      <c r="AO74" s="6">
        <v>0.468927606000001</v>
      </c>
      <c r="AP74" s="6">
        <v>0.59350481624999996</v>
      </c>
      <c r="AQ74" s="6">
        <v>0.119158358895833</v>
      </c>
      <c r="AR74" s="6">
        <v>0.161221426041666</v>
      </c>
      <c r="AS74" s="6">
        <v>-0.49130698762500002</v>
      </c>
      <c r="AT74" s="6">
        <v>0.45794776979166701</v>
      </c>
      <c r="AU74" s="6">
        <v>-0.36907972779166598</v>
      </c>
      <c r="AV74" s="6">
        <v>3.5264327791666397E-2</v>
      </c>
      <c r="AW74" s="6">
        <v>1.4743270247370399</v>
      </c>
      <c r="AX74" s="6">
        <v>1.0748669045027199</v>
      </c>
      <c r="AY74" s="6">
        <v>0.352710053315413</v>
      </c>
      <c r="AZ74" s="6">
        <v>0.50947007701115199</v>
      </c>
      <c r="BA74" s="13"/>
      <c r="BB74" s="13"/>
      <c r="BC74" s="13"/>
      <c r="BD74" s="13"/>
      <c r="BE74" s="13"/>
      <c r="BF74" s="13"/>
      <c r="BG74" s="13"/>
      <c r="BH74" s="8"/>
      <c r="BI74" s="8"/>
      <c r="BJ74" s="8"/>
      <c r="BK74" s="8"/>
      <c r="BL74" s="8"/>
      <c r="BM74" s="13"/>
      <c r="BN74" s="13"/>
      <c r="BO74" s="13"/>
      <c r="BP74" s="8"/>
      <c r="BQ74" s="13"/>
      <c r="BR74" s="13"/>
      <c r="BS74" s="13"/>
      <c r="BT74" s="8"/>
    </row>
    <row r="75" spans="1:72" s="6" customFormat="1" ht="15" customHeight="1" x14ac:dyDescent="0.25">
      <c r="A75" s="16" t="s">
        <v>5</v>
      </c>
      <c r="B75" s="6">
        <v>0.73495999637499898</v>
      </c>
      <c r="C75" s="6">
        <v>-0.52773737666666498</v>
      </c>
      <c r="D75" s="6">
        <v>-0.172073287166667</v>
      </c>
      <c r="E75" s="6">
        <v>0.61023132291666604</v>
      </c>
      <c r="F75" s="6">
        <v>0.95015634866666598</v>
      </c>
      <c r="G75" s="6">
        <v>-0.212570796249999</v>
      </c>
      <c r="H75" s="6">
        <v>-3.6654620916666499E-2</v>
      </c>
      <c r="I75" s="6">
        <v>0.36515192537499902</v>
      </c>
      <c r="J75" s="6">
        <v>-4.0934476006875</v>
      </c>
      <c r="K75" s="6">
        <v>-1.134206004875</v>
      </c>
      <c r="L75" s="6">
        <v>-0.728742695083333</v>
      </c>
      <c r="M75" s="6">
        <v>-0.635737132874997</v>
      </c>
      <c r="N75" s="6">
        <v>-2.2083821642083299</v>
      </c>
      <c r="O75" s="6">
        <v>-0.171777025020834</v>
      </c>
      <c r="P75" s="6">
        <v>-0.71142142625000104</v>
      </c>
      <c r="Q75" s="6">
        <v>0.272935715999999</v>
      </c>
      <c r="R75" s="6">
        <v>0.86390738887500096</v>
      </c>
      <c r="S75" s="6">
        <v>-0.42468048525000102</v>
      </c>
      <c r="T75" s="6">
        <v>-4.1843756520834503E-2</v>
      </c>
      <c r="U75" s="6">
        <v>-0.17402391070833201</v>
      </c>
      <c r="V75" s="6">
        <v>0.623587495124999</v>
      </c>
      <c r="W75" s="6">
        <v>-0.72682332966666696</v>
      </c>
      <c r="X75" s="6">
        <v>0.192395485249999</v>
      </c>
      <c r="Y75" s="6">
        <v>-0.67278477212499799</v>
      </c>
      <c r="Z75" s="6">
        <v>-1.6680767432708301</v>
      </c>
      <c r="AA75" s="6">
        <v>-2.96131540000002E-2</v>
      </c>
      <c r="AB75" s="6">
        <v>-0.63939194916666697</v>
      </c>
      <c r="AC75" s="6">
        <v>0.65919878966666801</v>
      </c>
      <c r="AD75" s="6">
        <v>0.96921444575000004</v>
      </c>
      <c r="AE75" s="6">
        <v>0.27899457916666698</v>
      </c>
      <c r="AF75" s="6">
        <v>-0.38575449218750002</v>
      </c>
      <c r="AG75" s="6">
        <v>-0.12842041662500001</v>
      </c>
      <c r="AH75" s="6">
        <v>0.58942813312499898</v>
      </c>
      <c r="AI75" s="6">
        <v>2.3495921787916698</v>
      </c>
      <c r="AJ75" s="6">
        <v>-0.92088924366666602</v>
      </c>
      <c r="AK75" s="6">
        <v>-0.15044468122916799</v>
      </c>
      <c r="AL75" s="6">
        <v>-1.77668165835417</v>
      </c>
      <c r="AM75" s="6">
        <v>5.0826378541666703E-2</v>
      </c>
      <c r="AN75" s="6">
        <v>0.21394630237500001</v>
      </c>
      <c r="AO75" s="6">
        <v>1.2620560816666699</v>
      </c>
      <c r="AP75" s="6">
        <v>-0.27585043141666699</v>
      </c>
      <c r="AQ75" s="6">
        <v>0.46616648889583101</v>
      </c>
      <c r="AR75" s="6">
        <v>-3.9650623124998702E-2</v>
      </c>
      <c r="AS75" s="6">
        <v>0.193096572708333</v>
      </c>
      <c r="AT75" s="6">
        <v>9.4960760958334903E-2</v>
      </c>
      <c r="AU75" s="6">
        <v>-0.64518336812499999</v>
      </c>
      <c r="AV75" s="6">
        <v>0.468955489625</v>
      </c>
      <c r="AW75" s="6">
        <v>4.8002644027096002</v>
      </c>
      <c r="AX75" s="6">
        <v>5.6835172728151004</v>
      </c>
      <c r="AY75" s="14">
        <v>6.9951605917505006E-21</v>
      </c>
      <c r="AZ75" s="14">
        <v>2.7281126307826899E-19</v>
      </c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  <c r="BT75" s="8"/>
    </row>
    <row r="76" spans="1:72" s="6" customFormat="1" ht="15" customHeight="1" x14ac:dyDescent="0.25">
      <c r="A76" s="16" t="s">
        <v>28</v>
      </c>
      <c r="B76" s="6">
        <v>0.39501795770833298</v>
      </c>
      <c r="C76" s="6">
        <v>-0.100875867083333</v>
      </c>
      <c r="D76" s="6">
        <v>-0.57531844200000004</v>
      </c>
      <c r="E76" s="6">
        <v>-0.17463923225</v>
      </c>
      <c r="F76" s="6">
        <v>-1.6267103833333501E-2</v>
      </c>
      <c r="G76" s="6">
        <v>-0.26139242216666703</v>
      </c>
      <c r="H76" s="6">
        <v>-0.33024989658333398</v>
      </c>
      <c r="I76" s="6">
        <v>-0.25480328479166697</v>
      </c>
      <c r="J76" s="6">
        <v>-1.2590554721875</v>
      </c>
      <c r="K76" s="6">
        <v>-0.39768371587500001</v>
      </c>
      <c r="L76" s="6">
        <v>-0.13232656025</v>
      </c>
      <c r="M76" s="6">
        <v>-0.66118703037499804</v>
      </c>
      <c r="N76" s="6">
        <v>-0.171075195875</v>
      </c>
      <c r="O76" s="6">
        <v>0.21515016147916699</v>
      </c>
      <c r="P76" s="6">
        <v>-0.21848360008333401</v>
      </c>
      <c r="Q76" s="6">
        <v>-0.25628441950000103</v>
      </c>
      <c r="R76" s="6">
        <v>0.13364526304166699</v>
      </c>
      <c r="S76" s="6">
        <v>-0.30836278025000002</v>
      </c>
      <c r="T76" s="6">
        <v>-1.75888006875007E-2</v>
      </c>
      <c r="U76" s="6">
        <v>-0.149835448541667</v>
      </c>
      <c r="V76" s="6">
        <v>0.37516262679166701</v>
      </c>
      <c r="W76" s="6">
        <v>0.114430555833333</v>
      </c>
      <c r="X76" s="6">
        <v>0.50018329875</v>
      </c>
      <c r="Y76" s="6">
        <v>9.6034869791667102E-2</v>
      </c>
      <c r="Z76" s="6">
        <v>-0.69045073193749995</v>
      </c>
      <c r="AA76" s="6">
        <v>-0.10675747050000101</v>
      </c>
      <c r="AB76" s="6">
        <v>-0.34800550266666702</v>
      </c>
      <c r="AC76" s="6">
        <v>2.0846316666745001E-4</v>
      </c>
      <c r="AD76" s="6">
        <v>0.46261236574999998</v>
      </c>
      <c r="AE76" s="6">
        <v>-9.9047325916666706E-2</v>
      </c>
      <c r="AF76" s="6">
        <v>-9.7039045687499395E-2</v>
      </c>
      <c r="AG76" s="6">
        <v>-8.41129102916673E-2</v>
      </c>
      <c r="AH76" s="6">
        <v>0.117954915124999</v>
      </c>
      <c r="AI76" s="6">
        <v>0.66266721962500097</v>
      </c>
      <c r="AJ76" s="6">
        <v>2.9311928333335402E-3</v>
      </c>
      <c r="AK76" s="6">
        <v>0.12880466410416699</v>
      </c>
      <c r="AL76" s="6">
        <v>-0.57026469985416695</v>
      </c>
      <c r="AM76" s="6">
        <v>-0.130056026791668</v>
      </c>
      <c r="AN76" s="6">
        <v>6.5414712208333697E-2</v>
      </c>
      <c r="AO76" s="6">
        <v>0.48211829083333402</v>
      </c>
      <c r="AP76" s="6">
        <v>3.5745583583332699E-2</v>
      </c>
      <c r="AQ76" s="6">
        <v>-0.336593788604167</v>
      </c>
      <c r="AR76" s="6">
        <v>-0.23715160629166701</v>
      </c>
      <c r="AS76" s="6">
        <v>-6.1932385791667197E-2</v>
      </c>
      <c r="AT76" s="6">
        <v>5.6784732541666598E-2</v>
      </c>
      <c r="AU76" s="6">
        <v>-0.49072517962500001</v>
      </c>
      <c r="AV76" s="6">
        <v>5.1102691291666599E-2</v>
      </c>
      <c r="AW76" s="6">
        <v>7.66317108459985</v>
      </c>
      <c r="AX76" s="6">
        <v>1.59435920438932</v>
      </c>
      <c r="AY76" s="6">
        <v>1.21563154931162E-2</v>
      </c>
      <c r="AZ76" s="6">
        <v>2.63380297305091E-2</v>
      </c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  <c r="BT76" s="8"/>
    </row>
    <row r="77" spans="1:72" s="6" customFormat="1" ht="15" customHeight="1" x14ac:dyDescent="0.25">
      <c r="A77" s="16" t="s">
        <v>66</v>
      </c>
      <c r="B77" s="6">
        <v>0.557215454708333</v>
      </c>
      <c r="C77" s="6">
        <v>-0.707114649166664</v>
      </c>
      <c r="D77" s="6">
        <v>-0.44651994383333299</v>
      </c>
      <c r="E77" s="6">
        <v>5.8030936250001601E-2</v>
      </c>
      <c r="F77" s="6">
        <v>0.75750151366666896</v>
      </c>
      <c r="G77" s="6">
        <v>-0.40266920041666499</v>
      </c>
      <c r="H77" s="6">
        <v>-0.32868559758333399</v>
      </c>
      <c r="I77" s="6">
        <v>7.5637343708334207E-2</v>
      </c>
      <c r="J77" s="6">
        <v>-3.87497675985417</v>
      </c>
      <c r="K77" s="6">
        <v>-0.700378926541667</v>
      </c>
      <c r="L77" s="6">
        <v>-0.57943855841666503</v>
      </c>
      <c r="M77" s="6">
        <v>-1.02667748454166</v>
      </c>
      <c r="N77" s="6">
        <v>-2.1461001992083402</v>
      </c>
      <c r="O77" s="6">
        <v>-0.27508300335416902</v>
      </c>
      <c r="P77" s="6">
        <v>-0.70559603625</v>
      </c>
      <c r="Q77" s="6">
        <v>-0.28967748566666401</v>
      </c>
      <c r="R77" s="6">
        <v>7.9287035541668202E-2</v>
      </c>
      <c r="S77" s="6">
        <v>-0.738542210249999</v>
      </c>
      <c r="T77" s="6">
        <v>-0.42868063985416999</v>
      </c>
      <c r="U77" s="6">
        <v>-0.36726862404166699</v>
      </c>
      <c r="V77" s="6">
        <v>6.57996801250018E-2</v>
      </c>
      <c r="W77" s="6">
        <v>-3.6337381763333299</v>
      </c>
      <c r="X77" s="6">
        <v>0.38345531025000201</v>
      </c>
      <c r="Y77" s="6">
        <v>-0.53084917295833201</v>
      </c>
      <c r="Z77" s="6">
        <v>-1.75749933577083</v>
      </c>
      <c r="AA77" s="6">
        <v>7.6762110999999897E-2</v>
      </c>
      <c r="AB77" s="6">
        <v>-0.34176897749999802</v>
      </c>
      <c r="AC77" s="6">
        <v>0.20245976466666701</v>
      </c>
      <c r="AD77" s="6">
        <v>0.96265015741666804</v>
      </c>
      <c r="AE77" s="6">
        <v>0.42475294166666699</v>
      </c>
      <c r="AF77" s="6">
        <v>-0.81653615468749896</v>
      </c>
      <c r="AG77" s="6">
        <v>-8.0967191625002294E-2</v>
      </c>
      <c r="AH77" s="6">
        <v>0.28349344645833502</v>
      </c>
      <c r="AI77" s="6">
        <v>1.3096949521250001</v>
      </c>
      <c r="AJ77" s="6">
        <v>-1.1445548619999999</v>
      </c>
      <c r="AK77" s="6">
        <v>-1.19657645625022E-2</v>
      </c>
      <c r="AL77" s="6">
        <v>-2.0024700641875</v>
      </c>
      <c r="AM77" s="6">
        <v>-0.48711541812500098</v>
      </c>
      <c r="AN77" s="6">
        <v>-0.191290295958331</v>
      </c>
      <c r="AO77" s="6">
        <v>0.29256780833333501</v>
      </c>
      <c r="AP77" s="6">
        <v>-0.67391445141666895</v>
      </c>
      <c r="AQ77" s="6">
        <v>0.21656968389583001</v>
      </c>
      <c r="AR77" s="6">
        <v>-0.19685559479166601</v>
      </c>
      <c r="AS77" s="6">
        <v>0.75427806270833397</v>
      </c>
      <c r="AT77" s="6">
        <v>-7.0704831541665805E-2</v>
      </c>
      <c r="AU77" s="6">
        <v>3.0862550208333901E-2</v>
      </c>
      <c r="AV77" s="6">
        <v>0.63905544462500097</v>
      </c>
      <c r="AW77" s="6">
        <v>7.8694277540510704</v>
      </c>
      <c r="AX77" s="6">
        <v>0.26523335798262199</v>
      </c>
      <c r="AY77" s="6">
        <v>0.99999974130144098</v>
      </c>
      <c r="AZ77" s="6">
        <v>1</v>
      </c>
      <c r="BA77" s="13"/>
      <c r="BB77" s="13"/>
      <c r="BC77" s="13"/>
      <c r="BD77" s="13"/>
      <c r="BE77" s="13"/>
      <c r="BF77" s="13"/>
      <c r="BG77" s="13"/>
      <c r="BH77" s="13"/>
      <c r="BI77" s="13"/>
      <c r="BJ77" s="13"/>
      <c r="BK77" s="13"/>
      <c r="BL77" s="13"/>
      <c r="BM77" s="13"/>
      <c r="BN77" s="13"/>
      <c r="BO77" s="13"/>
      <c r="BP77" s="13"/>
      <c r="BQ77" s="13"/>
      <c r="BR77" s="13"/>
      <c r="BS77" s="13"/>
      <c r="BT77" s="8"/>
    </row>
    <row r="78" spans="1:72" s="6" customFormat="1" ht="15" customHeight="1" x14ac:dyDescent="0.25">
      <c r="A78" s="16" t="s">
        <v>75</v>
      </c>
      <c r="B78" s="6">
        <v>-0.13265702695833301</v>
      </c>
      <c r="C78" s="6">
        <v>5.7305950283333402</v>
      </c>
      <c r="D78" s="6">
        <v>-1.48311250216667</v>
      </c>
      <c r="E78" s="6">
        <v>-0.129655747083333</v>
      </c>
      <c r="F78" s="6">
        <v>2.4234073666665499E-2</v>
      </c>
      <c r="G78" s="6">
        <v>5.7805478720833401</v>
      </c>
      <c r="H78" s="6">
        <v>-1.4314808242499999</v>
      </c>
      <c r="I78" s="6">
        <v>-0.281035009625</v>
      </c>
      <c r="J78" s="6">
        <v>-1.9713440531874999</v>
      </c>
      <c r="K78" s="6">
        <v>-1.1493108598749999</v>
      </c>
      <c r="L78" s="6">
        <v>-0.51870450675000002</v>
      </c>
      <c r="M78" s="6">
        <v>0.79703515295833305</v>
      </c>
      <c r="N78" s="6">
        <v>-0.27544162254166898</v>
      </c>
      <c r="O78" s="6">
        <v>-0.90795227585417004</v>
      </c>
      <c r="P78" s="6">
        <v>-1.2545659179166699</v>
      </c>
      <c r="Q78" s="6">
        <v>-0.15322781233333299</v>
      </c>
      <c r="R78" s="6">
        <v>0.220805054708333</v>
      </c>
      <c r="S78" s="6">
        <v>-0.24437445525000201</v>
      </c>
      <c r="T78" s="6">
        <v>-1.24290149902084</v>
      </c>
      <c r="U78" s="6">
        <v>-0.92979111237500101</v>
      </c>
      <c r="V78" s="6">
        <v>-0.86783376987499905</v>
      </c>
      <c r="W78" s="6">
        <v>-0.76823275466666796</v>
      </c>
      <c r="X78" s="6">
        <v>0.20030386024999999</v>
      </c>
      <c r="Y78" s="6">
        <v>6.0197355245416704</v>
      </c>
      <c r="Z78" s="6">
        <v>-0.69519556577083497</v>
      </c>
      <c r="AA78" s="6">
        <v>-0.51384360399999995</v>
      </c>
      <c r="AB78" s="6">
        <v>0.32365567750000102</v>
      </c>
      <c r="AC78" s="6">
        <v>0.151150493</v>
      </c>
      <c r="AD78" s="6">
        <v>-2.3625887583333099E-2</v>
      </c>
      <c r="AE78" s="6">
        <v>5.8632139524999998</v>
      </c>
      <c r="AF78" s="6">
        <v>-0.1710694696875</v>
      </c>
      <c r="AG78" s="6">
        <v>-0.81427897495833301</v>
      </c>
      <c r="AH78" s="6">
        <v>0.54828119145833298</v>
      </c>
      <c r="AI78" s="6">
        <v>1.819856524625</v>
      </c>
      <c r="AJ78" s="6">
        <v>-8.3050028666667303E-2</v>
      </c>
      <c r="AK78" s="6">
        <v>-1.1271417287291701</v>
      </c>
      <c r="AL78" s="6">
        <v>-1.0918970808541699</v>
      </c>
      <c r="AM78" s="6">
        <v>-0.968508033125</v>
      </c>
      <c r="AN78" s="6">
        <v>0.18248656737499999</v>
      </c>
      <c r="AO78" s="6">
        <v>0.68592581416666798</v>
      </c>
      <c r="AP78" s="6">
        <v>0.156402383583332</v>
      </c>
      <c r="AQ78" s="6">
        <v>-0.358420806937505</v>
      </c>
      <c r="AR78" s="6">
        <v>0.24241097520833199</v>
      </c>
      <c r="AS78" s="6">
        <v>0.16387339937499901</v>
      </c>
      <c r="AT78" s="6">
        <v>6.3709942309583401</v>
      </c>
      <c r="AU78" s="6">
        <v>-0.90372007479166605</v>
      </c>
      <c r="AV78" s="6">
        <v>0.64330617629166698</v>
      </c>
      <c r="AW78" s="6">
        <v>5.0780877610632604</v>
      </c>
      <c r="AX78" s="6">
        <v>0.12843143339513299</v>
      </c>
      <c r="AY78" s="6">
        <v>0.99999999999967204</v>
      </c>
      <c r="AZ78" s="6">
        <v>1</v>
      </c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  <c r="BQ78" s="13"/>
      <c r="BR78" s="13"/>
      <c r="BS78" s="13"/>
      <c r="BT78" s="8"/>
    </row>
    <row r="79" spans="1:72" s="6" customFormat="1" ht="15" customHeight="1" x14ac:dyDescent="0.25">
      <c r="A79" s="16" t="s">
        <v>46</v>
      </c>
      <c r="B79" s="6">
        <v>-0.55254539695833405</v>
      </c>
      <c r="C79" s="6">
        <v>-0.102903894999999</v>
      </c>
      <c r="D79" s="6">
        <v>0.79522681449999899</v>
      </c>
      <c r="E79" s="6">
        <v>-0.55981172874999796</v>
      </c>
      <c r="F79" s="6">
        <v>-0.56295554133333403</v>
      </c>
      <c r="G79" s="6">
        <v>9.9574358750000896E-2</v>
      </c>
      <c r="H79" s="6">
        <v>0.385157965749999</v>
      </c>
      <c r="I79" s="6">
        <v>-0.77031754462500002</v>
      </c>
      <c r="J79" s="6">
        <v>2.6030194384791701</v>
      </c>
      <c r="K79" s="6">
        <v>0.21144773012499901</v>
      </c>
      <c r="L79" s="6">
        <v>-0.76131493341666601</v>
      </c>
      <c r="M79" s="6">
        <v>-0.21021385037499801</v>
      </c>
      <c r="N79" s="6">
        <v>0.51811331579166697</v>
      </c>
      <c r="O79" s="6">
        <v>-0.72641525752083203</v>
      </c>
      <c r="P79" s="6">
        <v>0.77768234375</v>
      </c>
      <c r="Q79" s="6">
        <v>-0.81256522400000097</v>
      </c>
      <c r="R79" s="6">
        <v>-0.131084906958332</v>
      </c>
      <c r="S79" s="6">
        <v>-5.8418150249998697E-2</v>
      </c>
      <c r="T79" s="6">
        <v>-0.193254804020835</v>
      </c>
      <c r="U79" s="6">
        <v>0.34541312429166598</v>
      </c>
      <c r="V79" s="6">
        <v>-0.369943136541665</v>
      </c>
      <c r="W79" s="6">
        <v>0.229707842</v>
      </c>
      <c r="X79" s="6">
        <v>-8.91155597500006E-2</v>
      </c>
      <c r="Y79" s="6">
        <v>-6.8997113791665399E-2</v>
      </c>
      <c r="Z79" s="6">
        <v>1.82906333422917</v>
      </c>
      <c r="AA79" s="6">
        <v>0.49699369599999899</v>
      </c>
      <c r="AB79" s="6">
        <v>-0.53816337083333399</v>
      </c>
      <c r="AC79" s="6">
        <v>-0.17604315866666601</v>
      </c>
      <c r="AD79" s="6">
        <v>-0.52443360091666702</v>
      </c>
      <c r="AE79" s="6">
        <v>-0.67592803583333205</v>
      </c>
      <c r="AF79" s="6">
        <v>1.1353754036458299</v>
      </c>
      <c r="AG79" s="6">
        <v>0.58741807004166502</v>
      </c>
      <c r="AH79" s="6">
        <v>-0.94969529020833399</v>
      </c>
      <c r="AI79" s="6">
        <v>-1.1320273137083301</v>
      </c>
      <c r="AJ79" s="6">
        <v>0.35629281133333501</v>
      </c>
      <c r="AK79" s="6">
        <v>0.23097921293750001</v>
      </c>
      <c r="AL79" s="6">
        <v>1.42023487747917</v>
      </c>
      <c r="AM79" s="6">
        <v>0.40088628854166602</v>
      </c>
      <c r="AN79" s="6">
        <v>-1.1377006576249999</v>
      </c>
      <c r="AO79" s="6">
        <v>-0.27287502916666601</v>
      </c>
      <c r="AP79" s="6">
        <v>0.53480663358333402</v>
      </c>
      <c r="AQ79" s="6">
        <v>-0.60172914360416796</v>
      </c>
      <c r="AR79" s="6">
        <v>0.410601126875</v>
      </c>
      <c r="AS79" s="6">
        <v>-0.50710818729166696</v>
      </c>
      <c r="AT79" s="6">
        <v>0.18291416595833401</v>
      </c>
      <c r="AU79" s="6">
        <v>1.08545582020833</v>
      </c>
      <c r="AV79" s="6">
        <v>-0.90385389537500005</v>
      </c>
      <c r="AW79" s="6">
        <v>4.69714972237424</v>
      </c>
      <c r="AX79" s="6">
        <v>1.66138693167172</v>
      </c>
      <c r="AY79" s="6">
        <v>6.9977754814292597E-3</v>
      </c>
      <c r="AZ79" s="6">
        <v>1.6053720222102399E-2</v>
      </c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8"/>
    </row>
    <row r="80" spans="1:72" s="6" customFormat="1" ht="15" customHeight="1" x14ac:dyDescent="0.25">
      <c r="A80" s="16" t="s">
        <v>49</v>
      </c>
      <c r="B80" s="6">
        <v>-0.41686480862500203</v>
      </c>
      <c r="C80" s="6">
        <v>7.8709876666666304E-2</v>
      </c>
      <c r="D80" s="6">
        <v>0.76344634116666699</v>
      </c>
      <c r="E80" s="6">
        <v>-1.1455904404166699</v>
      </c>
      <c r="F80" s="6">
        <v>-0.58001423133333296</v>
      </c>
      <c r="G80" s="6">
        <v>4.8392922083332103E-2</v>
      </c>
      <c r="H80" s="6">
        <v>0.40054775241666501</v>
      </c>
      <c r="I80" s="6">
        <v>-1.01854460295833</v>
      </c>
      <c r="J80" s="6">
        <v>2.15525652514583</v>
      </c>
      <c r="K80" s="6">
        <v>0.29519385512500002</v>
      </c>
      <c r="L80" s="6">
        <v>-0.76532655508333303</v>
      </c>
      <c r="M80" s="6">
        <v>-0.24952465204166399</v>
      </c>
      <c r="N80" s="6">
        <v>0.42700185079166603</v>
      </c>
      <c r="O80" s="6">
        <v>-0.21958936168749901</v>
      </c>
      <c r="P80" s="6">
        <v>0.72409100708333396</v>
      </c>
      <c r="Q80" s="6">
        <v>-0.65282559399999895</v>
      </c>
      <c r="R80" s="6">
        <v>-0.21444281029166801</v>
      </c>
      <c r="S80" s="6">
        <v>-9.5167225250000903E-2</v>
      </c>
      <c r="T80" s="6">
        <v>0.29698152514583098</v>
      </c>
      <c r="U80" s="6">
        <v>0.36014066095833502</v>
      </c>
      <c r="V80" s="6">
        <v>-0.50768382154166602</v>
      </c>
      <c r="W80" s="6">
        <v>0.24211887033333401</v>
      </c>
      <c r="X80" s="6">
        <v>9.9739685249998503E-2</v>
      </c>
      <c r="Y80" s="6">
        <v>0.14433183287500001</v>
      </c>
      <c r="Z80" s="6">
        <v>1.4529615058958301</v>
      </c>
      <c r="AA80" s="6">
        <v>0.42867303099999898</v>
      </c>
      <c r="AB80" s="6">
        <v>-0.64265451583333499</v>
      </c>
      <c r="AC80" s="6">
        <v>0.124173028</v>
      </c>
      <c r="AD80" s="6">
        <v>-0.35924949425000002</v>
      </c>
      <c r="AE80" s="6">
        <v>-0.54013032083333501</v>
      </c>
      <c r="AF80" s="6">
        <v>0.75257323197916604</v>
      </c>
      <c r="AG80" s="6">
        <v>0.56269721670833195</v>
      </c>
      <c r="AH80" s="6">
        <v>-1.08832034354166</v>
      </c>
      <c r="AI80" s="6">
        <v>-1.01145772704167</v>
      </c>
      <c r="AJ80" s="6">
        <v>0.209319331333336</v>
      </c>
      <c r="AK80" s="6">
        <v>0.69520274877083399</v>
      </c>
      <c r="AL80" s="6">
        <v>1.09872790914583</v>
      </c>
      <c r="AM80" s="6">
        <v>0.48859590020833399</v>
      </c>
      <c r="AN80" s="6">
        <v>-1.227010057625</v>
      </c>
      <c r="AO80" s="6">
        <v>-0.49453019916666602</v>
      </c>
      <c r="AP80" s="6">
        <v>0.17358405691666601</v>
      </c>
      <c r="AQ80" s="6">
        <v>-8.9019337770835705E-2</v>
      </c>
      <c r="AR80" s="6">
        <v>0.474971510208333</v>
      </c>
      <c r="AS80" s="6">
        <v>-0.19949598562500101</v>
      </c>
      <c r="AT80" s="6">
        <v>0.202305227624999</v>
      </c>
      <c r="AU80" s="6">
        <v>0.91908470187500102</v>
      </c>
      <c r="AV80" s="6">
        <v>-1.4550929487083299</v>
      </c>
      <c r="AW80" s="6">
        <v>1.9592182060388701</v>
      </c>
      <c r="AX80" s="6">
        <v>1.5978106901656199</v>
      </c>
      <c r="AY80" s="6">
        <v>1.1821386527999101E-2</v>
      </c>
      <c r="AZ80" s="6">
        <v>2.63380297305091E-2</v>
      </c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  <c r="BQ80" s="13"/>
      <c r="BR80" s="13"/>
      <c r="BS80" s="13"/>
      <c r="BT80" s="8"/>
    </row>
    <row r="81" spans="1:72" s="6" customFormat="1" ht="15" customHeight="1" x14ac:dyDescent="0.25">
      <c r="A81" s="15" t="s">
        <v>142</v>
      </c>
      <c r="B81" s="6">
        <v>1.7188718597083299</v>
      </c>
      <c r="C81" s="6">
        <v>2.1436482591666701</v>
      </c>
      <c r="D81" s="6">
        <v>1.96067433283333</v>
      </c>
      <c r="E81" s="6">
        <v>1.6969196529166699</v>
      </c>
      <c r="F81" s="6">
        <v>1.5394078686666699</v>
      </c>
      <c r="G81" s="6">
        <v>2.3409733695833301</v>
      </c>
      <c r="H81" s="6">
        <v>1.8355609640833299</v>
      </c>
      <c r="I81" s="6">
        <v>1.96133755370833</v>
      </c>
      <c r="J81" s="6">
        <v>2.0807471893125</v>
      </c>
      <c r="K81" s="6">
        <v>1.41459243679167</v>
      </c>
      <c r="L81" s="6">
        <v>1.50549434491667</v>
      </c>
      <c r="M81" s="6">
        <v>1.4907651421250001</v>
      </c>
      <c r="N81" s="6">
        <v>1.934194779125</v>
      </c>
      <c r="O81" s="6">
        <v>1.3456457524791701</v>
      </c>
      <c r="P81" s="6">
        <v>1.51528244208333</v>
      </c>
      <c r="Q81" s="6">
        <v>2.19414110266667</v>
      </c>
      <c r="R81" s="6">
        <v>1.8484186255416699</v>
      </c>
      <c r="S81" s="6">
        <v>0.880363338083335</v>
      </c>
      <c r="T81" s="6">
        <v>1.7721111693125</v>
      </c>
      <c r="U81" s="6">
        <v>1.9443768242916699</v>
      </c>
      <c r="V81" s="6">
        <v>1.863087435125</v>
      </c>
      <c r="W81" s="6">
        <v>0.31463724199999898</v>
      </c>
      <c r="X81" s="6">
        <v>-9.9339916416668395E-2</v>
      </c>
      <c r="Y81" s="6">
        <v>0.174904697041667</v>
      </c>
      <c r="Z81" s="6">
        <v>4.9902123395834302E-2</v>
      </c>
      <c r="AA81" s="6">
        <v>6.0248894333331499E-2</v>
      </c>
      <c r="AB81" s="6">
        <v>-5.3329180833333802E-2</v>
      </c>
      <c r="AC81" s="6">
        <v>0.553708594666666</v>
      </c>
      <c r="AD81" s="6">
        <v>-0.23109506758333301</v>
      </c>
      <c r="AE81" s="6">
        <v>0.26166181166666602</v>
      </c>
      <c r="AF81" s="6">
        <v>0.40469361781250202</v>
      </c>
      <c r="AG81" s="6">
        <v>0.17755368337499799</v>
      </c>
      <c r="AH81" s="6">
        <v>5.6823641458332297E-2</v>
      </c>
      <c r="AI81" s="6">
        <v>0.55541180212500096</v>
      </c>
      <c r="AJ81" s="6">
        <v>0.37006514633333398</v>
      </c>
      <c r="AK81" s="6">
        <v>0.26582856627083201</v>
      </c>
      <c r="AL81" s="6">
        <v>0.29427961664583402</v>
      </c>
      <c r="AM81" s="6">
        <v>4.8193341874997998E-2</v>
      </c>
      <c r="AN81" s="6">
        <v>-0.364626060958334</v>
      </c>
      <c r="AO81" s="6">
        <v>0.97414177333333396</v>
      </c>
      <c r="AP81" s="6">
        <v>0.53894440525000098</v>
      </c>
      <c r="AQ81" s="6">
        <v>0.31954908472916399</v>
      </c>
      <c r="AR81" s="6">
        <v>0.382519075208332</v>
      </c>
      <c r="AS81" s="6">
        <v>-0.29172094062500198</v>
      </c>
      <c r="AT81" s="6">
        <v>0.53656804179166795</v>
      </c>
      <c r="AU81" s="6">
        <v>-0.31703407979166898</v>
      </c>
      <c r="AV81" s="6">
        <v>-0.32602293204166699</v>
      </c>
      <c r="AW81" s="6">
        <v>5.8312728688986297</v>
      </c>
      <c r="AX81" s="6">
        <v>9.7023106985355891</v>
      </c>
      <c r="AY81" s="14">
        <v>2.0526152777059199E-36</v>
      </c>
      <c r="AZ81" s="14">
        <v>1.60103991661062E-34</v>
      </c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  <c r="BR81" s="13"/>
      <c r="BS81" s="13"/>
      <c r="BT81" s="8"/>
    </row>
    <row r="82" spans="1:72" s="6" customFormat="1" ht="15" customHeight="1" x14ac:dyDescent="0.25">
      <c r="BA82" s="8"/>
      <c r="BB82" s="8"/>
      <c r="BC82" s="8"/>
      <c r="BD82" s="13"/>
      <c r="BE82" s="13"/>
      <c r="BF82" s="13"/>
      <c r="BG82" s="13"/>
      <c r="BH82" s="8"/>
      <c r="BI82" s="8"/>
      <c r="BJ82" s="8"/>
      <c r="BK82" s="8"/>
      <c r="BL82" s="8"/>
      <c r="BM82" s="13"/>
      <c r="BN82" s="13"/>
      <c r="BO82" s="13"/>
      <c r="BP82" s="8"/>
      <c r="BQ82" s="13"/>
      <c r="BR82" s="13"/>
      <c r="BS82" s="13"/>
      <c r="BT82" s="8"/>
    </row>
    <row r="83" spans="1:72" s="6" customFormat="1" ht="15" customHeight="1" x14ac:dyDescent="0.25">
      <c r="BA83" s="8"/>
      <c r="BB83" s="8"/>
      <c r="BC83" s="8"/>
      <c r="BD83" s="13"/>
      <c r="BE83" s="13"/>
      <c r="BF83" s="13"/>
      <c r="BG83" s="13"/>
      <c r="BH83" s="8"/>
      <c r="BI83" s="8"/>
      <c r="BJ83" s="8"/>
      <c r="BK83" s="8"/>
      <c r="BL83" s="8"/>
      <c r="BM83" s="13"/>
      <c r="BN83" s="13"/>
      <c r="BO83" s="13"/>
      <c r="BP83" s="8"/>
      <c r="BQ83" s="13"/>
      <c r="BR83" s="13"/>
      <c r="BS83" s="13"/>
      <c r="BT83" s="8"/>
    </row>
    <row r="84" spans="1:72" s="6" customFormat="1" ht="15" customHeight="1" x14ac:dyDescent="0.25">
      <c r="BA84" s="8"/>
      <c r="BB84" s="8"/>
      <c r="BC84" s="8"/>
      <c r="BD84" s="13"/>
      <c r="BE84" s="13"/>
      <c r="BF84" s="13"/>
      <c r="BG84" s="13"/>
      <c r="BH84" s="8"/>
      <c r="BI84" s="8"/>
      <c r="BJ84" s="8"/>
      <c r="BK84" s="8"/>
      <c r="BL84" s="8"/>
      <c r="BM84" s="13"/>
      <c r="BN84" s="13"/>
      <c r="BO84" s="13"/>
      <c r="BP84" s="8"/>
      <c r="BQ84" s="13"/>
      <c r="BR84" s="13"/>
      <c r="BS84" s="13"/>
      <c r="BT84" s="8"/>
    </row>
    <row r="85" spans="1:72" s="6" customFormat="1" ht="15" customHeight="1" x14ac:dyDescent="0.25">
      <c r="A85" s="4" t="s">
        <v>89</v>
      </c>
      <c r="AY85" s="14"/>
      <c r="AZ85" s="14"/>
      <c r="BA85" s="8"/>
      <c r="BB85" s="8"/>
      <c r="BC85" s="8"/>
      <c r="BD85" s="13"/>
      <c r="BE85" s="13"/>
      <c r="BF85" s="13"/>
      <c r="BG85" s="13"/>
      <c r="BH85" s="8"/>
      <c r="BI85" s="8"/>
      <c r="BJ85" s="8"/>
      <c r="BK85" s="8"/>
      <c r="BL85" s="8"/>
      <c r="BM85" s="13"/>
      <c r="BN85" s="13"/>
      <c r="BO85" s="13"/>
      <c r="BP85" s="8"/>
      <c r="BQ85" s="13"/>
      <c r="BR85" s="13"/>
      <c r="BS85" s="13"/>
      <c r="BT85" s="8"/>
    </row>
    <row r="86" spans="1:72" s="6" customFormat="1" ht="15" customHeight="1" x14ac:dyDescent="0.25">
      <c r="A86" s="6" t="s">
        <v>143</v>
      </c>
      <c r="B86" s="9" t="s">
        <v>128</v>
      </c>
      <c r="C86" s="9" t="s">
        <v>133</v>
      </c>
      <c r="D86" s="9" t="s">
        <v>107</v>
      </c>
      <c r="E86" s="9" t="s">
        <v>116</v>
      </c>
      <c r="F86" s="9" t="s">
        <v>129</v>
      </c>
      <c r="G86" s="9" t="s">
        <v>134</v>
      </c>
      <c r="H86" s="9" t="s">
        <v>108</v>
      </c>
      <c r="I86" s="9" t="s">
        <v>117</v>
      </c>
      <c r="J86" s="9" t="s">
        <v>103</v>
      </c>
      <c r="K86" s="9" t="s">
        <v>109</v>
      </c>
      <c r="L86" s="9" t="s">
        <v>118</v>
      </c>
      <c r="M86" s="9" t="s">
        <v>91</v>
      </c>
      <c r="N86" s="9" t="s">
        <v>95</v>
      </c>
      <c r="O86" s="9" t="s">
        <v>99</v>
      </c>
      <c r="P86" s="9" t="s">
        <v>110</v>
      </c>
      <c r="Q86" s="9" t="s">
        <v>119</v>
      </c>
      <c r="R86" s="9" t="s">
        <v>92</v>
      </c>
      <c r="S86" s="9" t="s">
        <v>96</v>
      </c>
      <c r="T86" s="9" t="s">
        <v>100</v>
      </c>
      <c r="U86" s="9" t="s">
        <v>111</v>
      </c>
      <c r="V86" s="9" t="s">
        <v>120</v>
      </c>
      <c r="W86" s="10" t="s">
        <v>125</v>
      </c>
      <c r="X86" s="10" t="s">
        <v>130</v>
      </c>
      <c r="Y86" s="10" t="s">
        <v>135</v>
      </c>
      <c r="Z86" s="10" t="s">
        <v>104</v>
      </c>
      <c r="AA86" s="10" t="s">
        <v>112</v>
      </c>
      <c r="AB86" s="10" t="s">
        <v>121</v>
      </c>
      <c r="AC86" s="10" t="s">
        <v>126</v>
      </c>
      <c r="AD86" s="10" t="s">
        <v>131</v>
      </c>
      <c r="AE86" s="10" t="s">
        <v>136</v>
      </c>
      <c r="AF86" s="10" t="s">
        <v>105</v>
      </c>
      <c r="AG86" s="10" t="s">
        <v>113</v>
      </c>
      <c r="AH86" s="10" t="s">
        <v>122</v>
      </c>
      <c r="AI86" s="10" t="s">
        <v>93</v>
      </c>
      <c r="AJ86" s="10" t="s">
        <v>97</v>
      </c>
      <c r="AK86" s="10" t="s">
        <v>101</v>
      </c>
      <c r="AL86" s="10" t="s">
        <v>106</v>
      </c>
      <c r="AM86" s="10" t="s">
        <v>114</v>
      </c>
      <c r="AN86" s="10" t="s">
        <v>123</v>
      </c>
      <c r="AO86" s="10" t="s">
        <v>94</v>
      </c>
      <c r="AP86" s="10" t="s">
        <v>98</v>
      </c>
      <c r="AQ86" s="10" t="s">
        <v>102</v>
      </c>
      <c r="AR86" s="11" t="s">
        <v>127</v>
      </c>
      <c r="AS86" s="11" t="s">
        <v>132</v>
      </c>
      <c r="AT86" s="11" t="s">
        <v>137</v>
      </c>
      <c r="AU86" s="11" t="s">
        <v>115</v>
      </c>
      <c r="AV86" s="11" t="s">
        <v>124</v>
      </c>
      <c r="AW86" s="6" t="s">
        <v>0</v>
      </c>
      <c r="AX86" s="6" t="s">
        <v>1</v>
      </c>
      <c r="AY86" s="6" t="s">
        <v>2</v>
      </c>
      <c r="AZ86" s="6" t="s">
        <v>3</v>
      </c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</row>
    <row r="87" spans="1:72" s="6" customFormat="1" ht="15" customHeight="1" x14ac:dyDescent="0.25">
      <c r="A87" s="16" t="s">
        <v>77</v>
      </c>
      <c r="B87" s="6">
        <v>1.3191922638125</v>
      </c>
      <c r="C87" s="6">
        <v>2.74714793704167</v>
      </c>
      <c r="D87" s="6">
        <v>1.4158470063749999</v>
      </c>
      <c r="E87" s="6">
        <v>0.70582348925000105</v>
      </c>
      <c r="F87" s="6">
        <v>1.0444300875000001</v>
      </c>
      <c r="G87" s="6">
        <v>2.60264685054167</v>
      </c>
      <c r="H87" s="6">
        <v>0.47872220983333202</v>
      </c>
      <c r="I87" s="6">
        <v>0.61456081945833496</v>
      </c>
      <c r="J87" s="6">
        <v>1.3881347388750001</v>
      </c>
      <c r="K87" s="6">
        <v>1.2760599098333301</v>
      </c>
      <c r="L87" s="6">
        <v>1.0473459121249999</v>
      </c>
      <c r="M87" s="6">
        <v>-0.40904202512499999</v>
      </c>
      <c r="N87" s="6">
        <v>-0.203952509000001</v>
      </c>
      <c r="O87" s="6">
        <v>7.8214902500004495E-3</v>
      </c>
      <c r="P87" s="6">
        <v>0.64003826662499996</v>
      </c>
      <c r="Q87" s="6">
        <v>1.2589008103333399</v>
      </c>
      <c r="R87" s="6">
        <v>-0.41205352095833397</v>
      </c>
      <c r="S87" s="6">
        <v>0.14814672370833301</v>
      </c>
      <c r="T87" s="6">
        <v>-0.89303156708333398</v>
      </c>
      <c r="U87" s="6">
        <v>0.732475583833332</v>
      </c>
      <c r="V87" s="6">
        <v>0.55217220495833497</v>
      </c>
      <c r="W87" s="6">
        <v>1.2421468281250001</v>
      </c>
      <c r="X87" s="6">
        <v>0.51807937433333295</v>
      </c>
      <c r="Y87" s="6">
        <v>2.22385520475</v>
      </c>
      <c r="Z87" s="6">
        <v>-0.64739193687499996</v>
      </c>
      <c r="AA87" s="6">
        <v>0.474348095999998</v>
      </c>
      <c r="AB87" s="6">
        <v>0.28317206775000198</v>
      </c>
      <c r="AC87" s="6">
        <v>0.653813121041667</v>
      </c>
      <c r="AD87" s="6">
        <v>0.74719253154166598</v>
      </c>
      <c r="AE87" s="6">
        <v>0.51881636674999998</v>
      </c>
      <c r="AF87" s="6">
        <v>0.43469313129166798</v>
      </c>
      <c r="AG87" s="6">
        <v>-1.23913445833335E-2</v>
      </c>
      <c r="AH87" s="6">
        <v>0.49647110983333498</v>
      </c>
      <c r="AI87" s="6">
        <v>0.91026426933333204</v>
      </c>
      <c r="AJ87" s="6">
        <v>-0.40737043216666702</v>
      </c>
      <c r="AK87" s="6">
        <v>0.163903429749999</v>
      </c>
      <c r="AL87" s="6">
        <v>0.50635547433333306</v>
      </c>
      <c r="AM87" s="6">
        <v>0.51269561029166699</v>
      </c>
      <c r="AN87" s="6">
        <v>-0.74405242829166496</v>
      </c>
      <c r="AO87" s="6">
        <v>-0.18459150158333601</v>
      </c>
      <c r="AP87" s="6">
        <v>-0.74483093408333001</v>
      </c>
      <c r="AQ87" s="6">
        <v>-0.27041423554166699</v>
      </c>
      <c r="AR87" s="6">
        <v>1.2536072032500001</v>
      </c>
      <c r="AS87" s="6">
        <v>1.7855939132083301</v>
      </c>
      <c r="AT87" s="6">
        <v>3.5088761535416699</v>
      </c>
      <c r="AU87" s="6">
        <v>-0.34356989070833399</v>
      </c>
      <c r="AV87" s="6">
        <v>3.8981790500001202E-2</v>
      </c>
      <c r="AW87" s="6">
        <v>9.1763644833866298</v>
      </c>
      <c r="AX87" s="6">
        <v>500.57591745122397</v>
      </c>
      <c r="AY87" s="14">
        <v>2.0129448488271799E-249</v>
      </c>
      <c r="AZ87" s="14">
        <v>1.6304853275500099E-247</v>
      </c>
      <c r="BA87" s="13"/>
      <c r="BB87" s="13"/>
      <c r="BC87" s="13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  <c r="BO87" s="13"/>
      <c r="BP87" s="8"/>
      <c r="BQ87" s="13"/>
      <c r="BR87" s="13"/>
      <c r="BS87" s="13"/>
      <c r="BT87" s="8"/>
    </row>
    <row r="88" spans="1:72" s="6" customFormat="1" ht="15" customHeight="1" x14ac:dyDescent="0.25">
      <c r="A88" s="15" t="s">
        <v>63</v>
      </c>
      <c r="B88" s="6">
        <v>1.15341263214583</v>
      </c>
      <c r="C88" s="6">
        <v>0.90444184370833502</v>
      </c>
      <c r="D88" s="6">
        <v>0.77432842804166602</v>
      </c>
      <c r="E88" s="6">
        <v>1.04420525758333</v>
      </c>
      <c r="F88" s="6">
        <v>1.1134041991666701</v>
      </c>
      <c r="G88" s="6">
        <v>1.13854381220833</v>
      </c>
      <c r="H88" s="6">
        <v>0.55577972149999999</v>
      </c>
      <c r="I88" s="6">
        <v>1.1179464811249999</v>
      </c>
      <c r="J88" s="6">
        <v>1.3790960638750001</v>
      </c>
      <c r="K88" s="6">
        <v>1.1887087898333299</v>
      </c>
      <c r="L88" s="6">
        <v>0.95780744379166605</v>
      </c>
      <c r="M88" s="6">
        <v>0.20827251487499901</v>
      </c>
      <c r="N88" s="6">
        <v>0.95260870933333197</v>
      </c>
      <c r="O88" s="6">
        <v>0.70677714191666596</v>
      </c>
      <c r="P88" s="6">
        <v>0.71728759995833302</v>
      </c>
      <c r="Q88" s="6">
        <v>1.2845493836666699</v>
      </c>
      <c r="R88" s="6">
        <v>0.265937222374999</v>
      </c>
      <c r="S88" s="6">
        <v>0.79251199037500097</v>
      </c>
      <c r="T88" s="6">
        <v>0.358772732916666</v>
      </c>
      <c r="U88" s="6">
        <v>0.99466320050000001</v>
      </c>
      <c r="V88" s="6">
        <v>0.73333165495833397</v>
      </c>
      <c r="W88" s="6">
        <v>0.36618864479166502</v>
      </c>
      <c r="X88" s="6">
        <v>0.33239860266666699</v>
      </c>
      <c r="Y88" s="6">
        <v>0.610786431416668</v>
      </c>
      <c r="Z88" s="6">
        <v>1.103015388125</v>
      </c>
      <c r="AA88" s="6">
        <v>1.0402746093333299</v>
      </c>
      <c r="AB88" s="6">
        <v>0.967431089416666</v>
      </c>
      <c r="AC88" s="6">
        <v>-0.20004168562500199</v>
      </c>
      <c r="AD88" s="6">
        <v>0.54514536154166704</v>
      </c>
      <c r="AE88" s="6">
        <v>4.6374118416665902E-2</v>
      </c>
      <c r="AF88" s="6">
        <v>0.46387135962500098</v>
      </c>
      <c r="AG88" s="6">
        <v>0.34103399541666701</v>
      </c>
      <c r="AH88" s="6">
        <v>0.57890525650000002</v>
      </c>
      <c r="AI88" s="6">
        <v>-7.3932270666668701E-2</v>
      </c>
      <c r="AJ88" s="6">
        <v>0.2493278095</v>
      </c>
      <c r="AK88" s="6">
        <v>0.210824437249999</v>
      </c>
      <c r="AL88" s="6">
        <v>0.35731094266666702</v>
      </c>
      <c r="AM88" s="6">
        <v>0.807341626958332</v>
      </c>
      <c r="AN88" s="6">
        <v>-1.7131796625000601E-2</v>
      </c>
      <c r="AO88" s="6">
        <v>-0.44462750991666899</v>
      </c>
      <c r="AP88" s="6">
        <v>0.21634429591666901</v>
      </c>
      <c r="AQ88" s="6">
        <v>-0.18955623554166601</v>
      </c>
      <c r="AR88" s="6">
        <v>-1.3333495184166699</v>
      </c>
      <c r="AS88" s="6">
        <v>0.77609499154166695</v>
      </c>
      <c r="AT88" s="6">
        <v>1.2584850118749999</v>
      </c>
      <c r="AU88" s="6">
        <v>-0.42815007904166602</v>
      </c>
      <c r="AV88" s="6">
        <v>0.48296723883333398</v>
      </c>
      <c r="AW88" s="6">
        <v>5.4680765451017397</v>
      </c>
      <c r="AX88" s="6">
        <v>10.9612741157851</v>
      </c>
      <c r="AY88" s="14">
        <v>1.40060119974331E-41</v>
      </c>
      <c r="AZ88" s="14">
        <v>1.45447047665652E-41</v>
      </c>
      <c r="BA88" s="13"/>
      <c r="BB88" s="13"/>
      <c r="BC88" s="13"/>
      <c r="BD88" s="13"/>
      <c r="BE88" s="13"/>
      <c r="BF88" s="13"/>
      <c r="BG88" s="13"/>
      <c r="BH88" s="13"/>
      <c r="BI88" s="13"/>
      <c r="BJ88" s="13"/>
      <c r="BK88" s="13"/>
      <c r="BL88" s="13"/>
      <c r="BM88" s="13"/>
      <c r="BN88" s="13"/>
      <c r="BO88" s="13"/>
      <c r="BP88" s="8"/>
      <c r="BQ88" s="13"/>
      <c r="BR88" s="13"/>
      <c r="BS88" s="13"/>
      <c r="BT88" s="8"/>
    </row>
    <row r="89" spans="1:72" s="6" customFormat="1" ht="15" customHeight="1" x14ac:dyDescent="0.25">
      <c r="A89" s="16" t="s">
        <v>60</v>
      </c>
      <c r="B89" s="6">
        <v>6.0746167979166502E-2</v>
      </c>
      <c r="C89" s="6">
        <v>0.45148614204166798</v>
      </c>
      <c r="D89" s="6">
        <v>0.33234150970833398</v>
      </c>
      <c r="E89" s="6">
        <v>0.36752178425000198</v>
      </c>
      <c r="F89" s="6">
        <v>-8.7259825833331903E-2</v>
      </c>
      <c r="G89" s="6">
        <v>0.58918809554166696</v>
      </c>
      <c r="H89" s="6">
        <v>0.160257569833334</v>
      </c>
      <c r="I89" s="6">
        <v>0.36603317945833402</v>
      </c>
      <c r="J89" s="6">
        <v>0.62461589220833402</v>
      </c>
      <c r="K89" s="6">
        <v>6.1988183166665302E-2</v>
      </c>
      <c r="L89" s="6">
        <v>0.27173400212500098</v>
      </c>
      <c r="M89" s="6">
        <v>-0.10867101512500001</v>
      </c>
      <c r="N89" s="6">
        <v>-8.1924725666669806E-2</v>
      </c>
      <c r="O89" s="6">
        <v>0.627629281916668</v>
      </c>
      <c r="P89" s="6">
        <v>0.45738048662500003</v>
      </c>
      <c r="Q89" s="6">
        <v>0.36791830866666902</v>
      </c>
      <c r="R89" s="6">
        <v>4.8281912374999798E-2</v>
      </c>
      <c r="S89" s="6">
        <v>-0.28727830795833398</v>
      </c>
      <c r="T89" s="6">
        <v>0.24617239624999901</v>
      </c>
      <c r="U89" s="6">
        <v>0.441724352166665</v>
      </c>
      <c r="V89" s="6">
        <v>0.22078961662500099</v>
      </c>
      <c r="W89" s="6">
        <v>0.12811419979166599</v>
      </c>
      <c r="X89" s="6">
        <v>-0.19227918566666299</v>
      </c>
      <c r="Y89" s="6">
        <v>0.36898809975000002</v>
      </c>
      <c r="Z89" s="6">
        <v>0.42351141645833301</v>
      </c>
      <c r="AA89" s="6">
        <v>0.54250536433333196</v>
      </c>
      <c r="AB89" s="6">
        <v>0.106010967750002</v>
      </c>
      <c r="AC89" s="6">
        <v>-0.36745467395833298</v>
      </c>
      <c r="AD89" s="6">
        <v>-0.26290365845833102</v>
      </c>
      <c r="AE89" s="6">
        <v>0.50361331841666701</v>
      </c>
      <c r="AF89" s="6">
        <v>0.49255018295833503</v>
      </c>
      <c r="AG89" s="6">
        <v>0.49243373041666699</v>
      </c>
      <c r="AH89" s="6">
        <v>0.1150451815</v>
      </c>
      <c r="AI89" s="6">
        <v>7.6698539333331303E-2</v>
      </c>
      <c r="AJ89" s="6">
        <v>-2.0995595500003201E-2</v>
      </c>
      <c r="AK89" s="6">
        <v>0.57193365808333196</v>
      </c>
      <c r="AL89" s="6">
        <v>0.30364681433333301</v>
      </c>
      <c r="AM89" s="6">
        <v>0.336478996958332</v>
      </c>
      <c r="AN89" s="6">
        <v>1.6777240041667699E-2</v>
      </c>
      <c r="AO89" s="6">
        <v>8.2550913416664401E-2</v>
      </c>
      <c r="AP89" s="6">
        <v>-0.243348727416664</v>
      </c>
      <c r="AQ89" s="6">
        <v>0.64638751612499901</v>
      </c>
      <c r="AR89" s="6">
        <v>3.0090021583333699E-2</v>
      </c>
      <c r="AS89" s="6">
        <v>0.23253751820833601</v>
      </c>
      <c r="AT89" s="6">
        <v>0.56169126854166695</v>
      </c>
      <c r="AU89" s="6">
        <v>-7.6916092375000703E-2</v>
      </c>
      <c r="AV89" s="6">
        <v>9.6007605000014706E-3</v>
      </c>
      <c r="AW89" s="6">
        <v>7.9661037882994199</v>
      </c>
      <c r="AX89" s="6">
        <v>12.4132196640885</v>
      </c>
      <c r="AY89" s="14">
        <v>2.88135936416104E-46</v>
      </c>
      <c r="AZ89" s="14">
        <v>3.07092248022427E-46</v>
      </c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8"/>
      <c r="BQ89" s="13"/>
      <c r="BR89" s="13"/>
      <c r="BS89" s="13"/>
      <c r="BT89" s="8"/>
    </row>
    <row r="90" spans="1:72" s="6" customFormat="1" ht="15" customHeight="1" x14ac:dyDescent="0.25">
      <c r="A90" s="15" t="s">
        <v>27</v>
      </c>
      <c r="B90" s="6">
        <v>1.1927442163124999</v>
      </c>
      <c r="C90" s="6">
        <v>2.2138195970416699</v>
      </c>
      <c r="D90" s="6">
        <v>2.7329789147083301</v>
      </c>
      <c r="E90" s="6">
        <v>1.2683001925833299</v>
      </c>
      <c r="F90" s="6">
        <v>1.1979638641666699</v>
      </c>
      <c r="G90" s="6">
        <v>2.2762917838750001</v>
      </c>
      <c r="H90" s="6">
        <v>2.7391749265000001</v>
      </c>
      <c r="I90" s="6">
        <v>1.14039355279167</v>
      </c>
      <c r="J90" s="6">
        <v>1.5854868822083299</v>
      </c>
      <c r="K90" s="6">
        <v>2.1860031265000002</v>
      </c>
      <c r="L90" s="6">
        <v>1.0017679804583299</v>
      </c>
      <c r="M90" s="6">
        <v>1.18362795820833</v>
      </c>
      <c r="N90" s="6">
        <v>0.75862164766666396</v>
      </c>
      <c r="O90" s="6">
        <v>1.12671769858333</v>
      </c>
      <c r="P90" s="6">
        <v>1.9969710516250001</v>
      </c>
      <c r="Q90" s="6">
        <v>1.843556902</v>
      </c>
      <c r="R90" s="6">
        <v>1.49195781404167</v>
      </c>
      <c r="S90" s="6">
        <v>0.48736401037499799</v>
      </c>
      <c r="T90" s="6">
        <v>1.0913358495833301</v>
      </c>
      <c r="U90" s="6">
        <v>2.7485757988333299</v>
      </c>
      <c r="V90" s="6">
        <v>1.5140227099583301</v>
      </c>
      <c r="W90" s="6">
        <v>0.12984539812500001</v>
      </c>
      <c r="X90" s="6">
        <v>0.33335549600000203</v>
      </c>
      <c r="Y90" s="6">
        <v>0.37623066475</v>
      </c>
      <c r="Z90" s="6">
        <v>-0.28440798187499999</v>
      </c>
      <c r="AA90" s="6">
        <v>1.2164753243333299</v>
      </c>
      <c r="AB90" s="6">
        <v>0.45398704774999998</v>
      </c>
      <c r="AC90" s="6">
        <v>0.22602350104166799</v>
      </c>
      <c r="AD90" s="6">
        <v>0.15940415154166801</v>
      </c>
      <c r="AE90" s="6">
        <v>0.52015380341666495</v>
      </c>
      <c r="AF90" s="6">
        <v>-0.27153035037500001</v>
      </c>
      <c r="AG90" s="6">
        <v>1.1062921670833299</v>
      </c>
      <c r="AH90" s="6">
        <v>0.33783246483333301</v>
      </c>
      <c r="AI90" s="6">
        <v>-1.14733890000016E-2</v>
      </c>
      <c r="AJ90" s="6">
        <v>0.18388044449999699</v>
      </c>
      <c r="AK90" s="6">
        <v>1.3583450097500001</v>
      </c>
      <c r="AL90" s="6">
        <v>-2.4166388999998598E-2</v>
      </c>
      <c r="AM90" s="6">
        <v>1.31640161529167</v>
      </c>
      <c r="AN90" s="6">
        <v>-0.177548964958333</v>
      </c>
      <c r="AO90" s="6">
        <v>0.24791024841666501</v>
      </c>
      <c r="AP90" s="6">
        <v>0.19172551091666601</v>
      </c>
      <c r="AQ90" s="6">
        <v>0.40335524112499999</v>
      </c>
      <c r="AR90" s="6">
        <v>-7.2182551749999199E-2</v>
      </c>
      <c r="AS90" s="6">
        <v>-5.2987690125000597E-2</v>
      </c>
      <c r="AT90" s="6">
        <v>0.73802831020833204</v>
      </c>
      <c r="AU90" s="6">
        <v>-3.93383618070833</v>
      </c>
      <c r="AV90" s="6">
        <v>1.2725151505000001</v>
      </c>
      <c r="AW90" s="6">
        <v>6.1163037629215102</v>
      </c>
      <c r="AX90" s="6">
        <v>89.2702875045496</v>
      </c>
      <c r="AY90" s="14">
        <v>1.7223976362451399E-145</v>
      </c>
      <c r="AZ90" s="14">
        <v>4.6504736178618701E-144</v>
      </c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/>
      <c r="BT90" s="8"/>
    </row>
    <row r="91" spans="1:72" s="6" customFormat="1" ht="15" customHeight="1" x14ac:dyDescent="0.25">
      <c r="A91" s="16" t="s">
        <v>48</v>
      </c>
      <c r="B91" s="6">
        <v>0.93072698131249998</v>
      </c>
      <c r="C91" s="6">
        <v>1.007449230375</v>
      </c>
      <c r="D91" s="6">
        <v>1.2872609913749999</v>
      </c>
      <c r="E91" s="6">
        <v>1.4123896070833299</v>
      </c>
      <c r="F91" s="6">
        <v>0.88914457583333295</v>
      </c>
      <c r="G91" s="6">
        <v>1.2666768555416701</v>
      </c>
      <c r="H91" s="6">
        <v>1.1151347228333299</v>
      </c>
      <c r="I91" s="6">
        <v>0.98122037112500005</v>
      </c>
      <c r="J91" s="6">
        <v>1.7639562122083301</v>
      </c>
      <c r="K91" s="6">
        <v>0.89768527983333402</v>
      </c>
      <c r="L91" s="6">
        <v>0.99452302212499999</v>
      </c>
      <c r="M91" s="6">
        <v>0.24514199320833199</v>
      </c>
      <c r="N91" s="6">
        <v>0.266495272666667</v>
      </c>
      <c r="O91" s="6">
        <v>0.71787701025000095</v>
      </c>
      <c r="P91" s="6">
        <v>1.2093948532916701</v>
      </c>
      <c r="Q91" s="6">
        <v>1.2485169270000001</v>
      </c>
      <c r="R91" s="6">
        <v>0.35127925237499902</v>
      </c>
      <c r="S91" s="6">
        <v>0.41499683870833398</v>
      </c>
      <c r="T91" s="6">
        <v>0.269111119583334</v>
      </c>
      <c r="U91" s="6">
        <v>1.0434634253333299</v>
      </c>
      <c r="V91" s="6">
        <v>0.71376870829166605</v>
      </c>
      <c r="W91" s="6">
        <v>0.17705830979166601</v>
      </c>
      <c r="X91" s="6">
        <v>0.26613837433333298</v>
      </c>
      <c r="Y91" s="6">
        <v>0.44996674974999901</v>
      </c>
      <c r="Z91" s="6">
        <v>1.61717635479167</v>
      </c>
      <c r="AA91" s="6">
        <v>1.3033192743333299</v>
      </c>
      <c r="AB91" s="6">
        <v>0.94782406608333303</v>
      </c>
      <c r="AC91" s="6">
        <v>-0.213223825625</v>
      </c>
      <c r="AD91" s="6">
        <v>0.49646374320833297</v>
      </c>
      <c r="AE91" s="6">
        <v>0.117933188416667</v>
      </c>
      <c r="AF91" s="6">
        <v>1.475318680125</v>
      </c>
      <c r="AG91" s="6">
        <v>0.45730710208333503</v>
      </c>
      <c r="AH91" s="6">
        <v>0.72930945816666704</v>
      </c>
      <c r="AI91" s="6">
        <v>4.9674677666665397E-2</v>
      </c>
      <c r="AJ91" s="6">
        <v>-0.41247569550000002</v>
      </c>
      <c r="AK91" s="6">
        <v>0.22573971308333499</v>
      </c>
      <c r="AL91" s="6">
        <v>1.3397146526666699</v>
      </c>
      <c r="AM91" s="6">
        <v>0.71876626195833404</v>
      </c>
      <c r="AN91" s="6">
        <v>0.43203190337500003</v>
      </c>
      <c r="AO91" s="6">
        <v>-0.25597653658333402</v>
      </c>
      <c r="AP91" s="6">
        <v>3.8172132583334899E-2</v>
      </c>
      <c r="AQ91" s="6">
        <v>1.9893841124999999E-2</v>
      </c>
      <c r="AR91" s="6">
        <v>-0.91563333008333303</v>
      </c>
      <c r="AS91" s="6">
        <v>0.111011706541667</v>
      </c>
      <c r="AT91" s="6">
        <v>0.74644490187500001</v>
      </c>
      <c r="AU91" s="6">
        <v>1.7839169291667699E-2</v>
      </c>
      <c r="AV91" s="6">
        <v>0.263668423833333</v>
      </c>
      <c r="AW91" s="6">
        <v>3.10112677452326</v>
      </c>
      <c r="AX91" s="6">
        <v>46.096076228692098</v>
      </c>
      <c r="AY91" s="14">
        <v>2.2882078725844102E-108</v>
      </c>
      <c r="AZ91" s="14">
        <v>7.7227015699723898E-108</v>
      </c>
      <c r="BA91" s="13"/>
      <c r="BB91" s="13"/>
      <c r="BC91" s="13"/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  <c r="BQ91" s="13"/>
      <c r="BR91" s="13"/>
      <c r="BS91" s="13"/>
      <c r="BT91" s="8"/>
    </row>
    <row r="92" spans="1:72" s="6" customFormat="1" ht="15" customHeight="1" x14ac:dyDescent="0.25">
      <c r="A92" s="16" t="s">
        <v>72</v>
      </c>
      <c r="B92" s="6">
        <v>7.16439792214583</v>
      </c>
      <c r="C92" s="6">
        <v>5.8245167987083297</v>
      </c>
      <c r="D92" s="6">
        <v>3.433509951375</v>
      </c>
      <c r="E92" s="6">
        <v>-0.56213707574999905</v>
      </c>
      <c r="F92" s="6">
        <v>7.0621635324999996</v>
      </c>
      <c r="G92" s="6">
        <v>5.9525977672083403</v>
      </c>
      <c r="H92" s="6">
        <v>3.4464734698333301</v>
      </c>
      <c r="I92" s="6">
        <v>-0.59120208887499903</v>
      </c>
      <c r="J92" s="6">
        <v>-1.4890251694583301</v>
      </c>
      <c r="K92" s="6">
        <v>3.0841928248333299</v>
      </c>
      <c r="L92" s="6">
        <v>-1.1455788928749999</v>
      </c>
      <c r="M92" s="6">
        <v>3.4519592615416701</v>
      </c>
      <c r="N92" s="6">
        <v>6.8650425376666604</v>
      </c>
      <c r="O92" s="6">
        <v>2.4461567669166699</v>
      </c>
      <c r="P92" s="6">
        <v>3.5415603482916702</v>
      </c>
      <c r="Q92" s="6">
        <v>-0.471284436333332</v>
      </c>
      <c r="R92" s="6">
        <v>3.6574509857083299</v>
      </c>
      <c r="S92" s="6">
        <v>7.7822272737083296</v>
      </c>
      <c r="T92" s="6">
        <v>3.7856079229166699</v>
      </c>
      <c r="U92" s="6">
        <v>3.3572815171666699</v>
      </c>
      <c r="V92" s="6">
        <v>-0.46223589504166601</v>
      </c>
      <c r="W92" s="6">
        <v>7.0026349181249996</v>
      </c>
      <c r="X92" s="6">
        <v>7.4279535693333303</v>
      </c>
      <c r="Y92" s="6">
        <v>7.2199486580833296</v>
      </c>
      <c r="Z92" s="6">
        <v>-0.120500201875</v>
      </c>
      <c r="AA92" s="6">
        <v>4.9178003009999998</v>
      </c>
      <c r="AB92" s="6">
        <v>0.69075810441666696</v>
      </c>
      <c r="AC92" s="6">
        <v>7.6609772093749999</v>
      </c>
      <c r="AD92" s="6">
        <v>7.8251402198750002</v>
      </c>
      <c r="AE92" s="6">
        <v>7.5152311767500004</v>
      </c>
      <c r="AF92" s="6">
        <v>-0.65004785204166504</v>
      </c>
      <c r="AG92" s="6">
        <v>4.9515511754166699</v>
      </c>
      <c r="AH92" s="6">
        <v>5.4721504833334898E-2</v>
      </c>
      <c r="AI92" s="6">
        <v>3.20119191933333</v>
      </c>
      <c r="AJ92" s="6">
        <v>7.5828505511666604</v>
      </c>
      <c r="AK92" s="6">
        <v>2.6879610439166699</v>
      </c>
      <c r="AL92" s="6">
        <v>-0.34818602233333401</v>
      </c>
      <c r="AM92" s="6">
        <v>3.9302260602916701</v>
      </c>
      <c r="AN92" s="6">
        <v>0.27882468337500099</v>
      </c>
      <c r="AO92" s="6">
        <v>4.9238440367500003</v>
      </c>
      <c r="AP92" s="6">
        <v>7.1092053275833296</v>
      </c>
      <c r="AQ92" s="6">
        <v>3.6142305327916699</v>
      </c>
      <c r="AR92" s="6">
        <v>7.41652738325</v>
      </c>
      <c r="AS92" s="6">
        <v>7.3357750132083304</v>
      </c>
      <c r="AT92" s="6">
        <v>7.0016563718749998</v>
      </c>
      <c r="AU92" s="6">
        <v>4.2662303909583397</v>
      </c>
      <c r="AV92" s="6">
        <v>0.67521611383333502</v>
      </c>
      <c r="AW92" s="6">
        <v>7.6586296849564004</v>
      </c>
      <c r="AX92" s="6">
        <v>14.1281976209275</v>
      </c>
      <c r="AY92" s="14">
        <v>2.0984616902071301E-51</v>
      </c>
      <c r="AZ92" s="14">
        <v>2.32843009461339E-51</v>
      </c>
      <c r="BA92" s="13"/>
      <c r="BB92" s="13"/>
      <c r="BC92" s="13"/>
      <c r="BD92" s="13"/>
      <c r="BE92" s="13"/>
      <c r="BF92" s="13"/>
      <c r="BG92" s="13"/>
      <c r="BH92" s="13"/>
      <c r="BI92" s="13"/>
      <c r="BJ92" s="13"/>
      <c r="BK92" s="13"/>
      <c r="BL92" s="13"/>
      <c r="BM92" s="13"/>
      <c r="BN92" s="13"/>
      <c r="BO92" s="13"/>
      <c r="BP92" s="13"/>
      <c r="BQ92" s="13"/>
      <c r="BR92" s="13"/>
      <c r="BS92" s="13"/>
      <c r="BT92" s="8"/>
    </row>
    <row r="93" spans="1:72" s="6" customFormat="1" ht="15" customHeight="1" x14ac:dyDescent="0.25">
      <c r="A93" s="15" t="s">
        <v>19</v>
      </c>
      <c r="B93" s="6">
        <v>1.8534738788125</v>
      </c>
      <c r="C93" s="6">
        <v>1.9223500570416701</v>
      </c>
      <c r="D93" s="6">
        <v>1.2337867813750001</v>
      </c>
      <c r="E93" s="6">
        <v>1.2748844592499999</v>
      </c>
      <c r="F93" s="6">
        <v>2.0249275641666702</v>
      </c>
      <c r="G93" s="6">
        <v>1.9017285955416701</v>
      </c>
      <c r="H93" s="6">
        <v>1.2185778965</v>
      </c>
      <c r="I93" s="6">
        <v>1.51606547445833</v>
      </c>
      <c r="J93" s="6">
        <v>2.30376472554167</v>
      </c>
      <c r="K93" s="6">
        <v>1.6580285514999999</v>
      </c>
      <c r="L93" s="6">
        <v>1.76693051879167</v>
      </c>
      <c r="M93" s="6">
        <v>1.0722748198750001</v>
      </c>
      <c r="N93" s="6">
        <v>1.508849611</v>
      </c>
      <c r="O93" s="6">
        <v>1.8336365802500001</v>
      </c>
      <c r="P93" s="6">
        <v>1.02791322495833</v>
      </c>
      <c r="Q93" s="6">
        <v>2.0120069986666702</v>
      </c>
      <c r="R93" s="6">
        <v>0.891179854041666</v>
      </c>
      <c r="S93" s="6">
        <v>0.94808510537500101</v>
      </c>
      <c r="T93" s="6">
        <v>1.2018955812500001</v>
      </c>
      <c r="U93" s="6">
        <v>1.2763933654999999</v>
      </c>
      <c r="V93" s="6">
        <v>1.9239094349583299</v>
      </c>
      <c r="W93" s="6">
        <v>0.98168725145833302</v>
      </c>
      <c r="X93" s="6">
        <v>0.51491707933333397</v>
      </c>
      <c r="Y93" s="6">
        <v>1.0381423197499999</v>
      </c>
      <c r="Z93" s="6">
        <v>1.5902524714583299</v>
      </c>
      <c r="AA93" s="6">
        <v>0.98782390933333497</v>
      </c>
      <c r="AB93" s="6">
        <v>0.76784228774999996</v>
      </c>
      <c r="AC93" s="6">
        <v>-0.25572318562500002</v>
      </c>
      <c r="AD93" s="6">
        <v>0.64299718654166804</v>
      </c>
      <c r="AE93" s="6">
        <v>0.79499124841666702</v>
      </c>
      <c r="AF93" s="6">
        <v>0.88708476295833405</v>
      </c>
      <c r="AG93" s="6">
        <v>0.34679522375000099</v>
      </c>
      <c r="AH93" s="6">
        <v>0.86051301316666595</v>
      </c>
      <c r="AI93" s="6">
        <v>0.111250905999998</v>
      </c>
      <c r="AJ93" s="6">
        <v>0.32024622616666698</v>
      </c>
      <c r="AK93" s="6">
        <v>0.69109960308333396</v>
      </c>
      <c r="AL93" s="6">
        <v>1.1846801709999999</v>
      </c>
      <c r="AM93" s="6">
        <v>0.92768314029166798</v>
      </c>
      <c r="AN93" s="6">
        <v>9.0919000041667503E-2</v>
      </c>
      <c r="AO93" s="6">
        <v>-0.29552718658333399</v>
      </c>
      <c r="AP93" s="6">
        <v>0.28929449091666898</v>
      </c>
      <c r="AQ93" s="6">
        <v>-3.9461752208333999E-2</v>
      </c>
      <c r="AR93" s="6">
        <v>-0.94036554341666501</v>
      </c>
      <c r="AS93" s="6">
        <v>0.98432750987499995</v>
      </c>
      <c r="AT93" s="6">
        <v>1.3256895818750001</v>
      </c>
      <c r="AU93" s="6">
        <v>-0.83327347737499902</v>
      </c>
      <c r="AV93" s="6">
        <v>1.0292608488333299</v>
      </c>
      <c r="AW93" s="6">
        <v>4.7894807520784903</v>
      </c>
      <c r="AX93" s="6">
        <v>95.014580684846294</v>
      </c>
      <c r="AY93" s="14">
        <v>4.1331326649702199E-149</v>
      </c>
      <c r="AZ93" s="14">
        <v>1.6739187293129401E-147</v>
      </c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  <c r="BO93" s="13"/>
      <c r="BP93" s="13"/>
      <c r="BQ93" s="13"/>
      <c r="BR93" s="13"/>
      <c r="BS93" s="13"/>
      <c r="BT93" s="8"/>
    </row>
    <row r="94" spans="1:72" s="6" customFormat="1" ht="15" customHeight="1" x14ac:dyDescent="0.25">
      <c r="A94" s="16" t="s">
        <v>26</v>
      </c>
      <c r="B94" s="6">
        <v>0.93946939631249804</v>
      </c>
      <c r="C94" s="6">
        <v>0.68112046037500096</v>
      </c>
      <c r="D94" s="6">
        <v>0.43798986304166798</v>
      </c>
      <c r="E94" s="6">
        <v>-7.2114274083332E-2</v>
      </c>
      <c r="F94" s="6">
        <v>0.80797819916666702</v>
      </c>
      <c r="G94" s="6">
        <v>0.86825616220833501</v>
      </c>
      <c r="H94" s="6">
        <v>0.13451905483333401</v>
      </c>
      <c r="I94" s="6">
        <v>-0.17463466387500001</v>
      </c>
      <c r="J94" s="6">
        <v>1.4457921088750001</v>
      </c>
      <c r="K94" s="6">
        <v>0.238792874833333</v>
      </c>
      <c r="L94" s="6">
        <v>0.14064930712500101</v>
      </c>
      <c r="M94" s="6">
        <v>0.30986287820833303</v>
      </c>
      <c r="N94" s="6">
        <v>0.27758009433333303</v>
      </c>
      <c r="O94" s="6">
        <v>0.79088091024999896</v>
      </c>
      <c r="P94" s="6">
        <v>0.30670897495833399</v>
      </c>
      <c r="Q94" s="6">
        <v>-0.100135481333332</v>
      </c>
      <c r="R94" s="6">
        <v>1.61011237500031E-3</v>
      </c>
      <c r="S94" s="6">
        <v>9.2925053708332206E-2</v>
      </c>
      <c r="T94" s="6">
        <v>0.56502074124999901</v>
      </c>
      <c r="U94" s="6">
        <v>0.3421082305</v>
      </c>
      <c r="V94" s="6">
        <v>-3.1234753375000101E-2</v>
      </c>
      <c r="W94" s="6">
        <v>0.68409217979166703</v>
      </c>
      <c r="X94" s="6">
        <v>2.2025339333332301E-2</v>
      </c>
      <c r="Y94" s="6">
        <v>0.37363761808333501</v>
      </c>
      <c r="Z94" s="6">
        <v>0.909231578125</v>
      </c>
      <c r="AA94" s="6">
        <v>0.58865458599999998</v>
      </c>
      <c r="AB94" s="6">
        <v>0.107667646083335</v>
      </c>
      <c r="AC94" s="6">
        <v>0.17397538604166801</v>
      </c>
      <c r="AD94" s="6">
        <v>0.24623301654166399</v>
      </c>
      <c r="AE94" s="6">
        <v>0.40176079508333501</v>
      </c>
      <c r="AF94" s="6">
        <v>0.519214224625</v>
      </c>
      <c r="AG94" s="6">
        <v>0.66844531708333399</v>
      </c>
      <c r="AH94" s="6">
        <v>-0.19841243350000001</v>
      </c>
      <c r="AI94" s="6">
        <v>0.237873427666665</v>
      </c>
      <c r="AJ94" s="6">
        <v>-0.10649847883333501</v>
      </c>
      <c r="AK94" s="6">
        <v>0.62077211975000102</v>
      </c>
      <c r="AL94" s="6">
        <v>1.13775851433333</v>
      </c>
      <c r="AM94" s="6">
        <v>0.29085910862499997</v>
      </c>
      <c r="AN94" s="6">
        <v>-0.320713308291666</v>
      </c>
      <c r="AO94" s="6">
        <v>8.2608100833327907E-3</v>
      </c>
      <c r="AP94" s="6">
        <v>0.18784119925000201</v>
      </c>
      <c r="AQ94" s="6">
        <v>0.41792789279166398</v>
      </c>
      <c r="AR94" s="6">
        <v>-0.58718059508333398</v>
      </c>
      <c r="AS94" s="6">
        <v>-3.3321288458333598E-2</v>
      </c>
      <c r="AT94" s="6">
        <v>0.42966068020833498</v>
      </c>
      <c r="AU94" s="6">
        <v>-0.83556972904166704</v>
      </c>
      <c r="AV94" s="6">
        <v>8.4590502166667705E-2</v>
      </c>
      <c r="AW94" s="6">
        <v>5.6239504333284902</v>
      </c>
      <c r="AX94" s="6">
        <v>30.335760889379301</v>
      </c>
      <c r="AY94" s="14">
        <v>1.8057974176391099E-86</v>
      </c>
      <c r="AZ94" s="14">
        <v>2.8680311927209302E-86</v>
      </c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  <c r="BO94" s="13"/>
      <c r="BP94" s="13"/>
      <c r="BQ94" s="13"/>
      <c r="BR94" s="13"/>
      <c r="BS94" s="13"/>
      <c r="BT94" s="8"/>
    </row>
    <row r="95" spans="1:72" s="6" customFormat="1" ht="15" customHeight="1" x14ac:dyDescent="0.25">
      <c r="A95" s="16" t="s">
        <v>61</v>
      </c>
      <c r="B95" s="6">
        <v>1.0226864121458299</v>
      </c>
      <c r="C95" s="6">
        <v>1.6522812437083301</v>
      </c>
      <c r="D95" s="6">
        <v>0.41640071304166598</v>
      </c>
      <c r="E95" s="6">
        <v>9.9046385916667007E-2</v>
      </c>
      <c r="F95" s="6">
        <v>0.61149383416666603</v>
      </c>
      <c r="G95" s="6">
        <v>1.4077207138750001</v>
      </c>
      <c r="H95" s="6">
        <v>0.116206198166665</v>
      </c>
      <c r="I95" s="6">
        <v>-0.28719271387499701</v>
      </c>
      <c r="J95" s="6">
        <v>0.64893946054166696</v>
      </c>
      <c r="K95" s="6">
        <v>-0.21661780016666801</v>
      </c>
      <c r="L95" s="6">
        <v>-0.54225529120833105</v>
      </c>
      <c r="M95" s="6">
        <v>-0.720866976791667</v>
      </c>
      <c r="N95" s="6">
        <v>-8.1673100666668205E-2</v>
      </c>
      <c r="O95" s="6">
        <v>0.35164463024999998</v>
      </c>
      <c r="P95" s="6">
        <v>0.47502478995833503</v>
      </c>
      <c r="Q95" s="6">
        <v>0.27535510366666699</v>
      </c>
      <c r="R95" s="6">
        <v>-7.2753857624999099E-2</v>
      </c>
      <c r="S95" s="6">
        <v>0.124139848708332</v>
      </c>
      <c r="T95" s="6">
        <v>3.5475894583332702E-2</v>
      </c>
      <c r="U95" s="6">
        <v>0.13560431049999799</v>
      </c>
      <c r="V95" s="6">
        <v>0.17640835829166901</v>
      </c>
      <c r="W95" s="6">
        <v>0.38761582145833101</v>
      </c>
      <c r="X95" s="6">
        <v>0.82648207766666604</v>
      </c>
      <c r="Y95" s="6">
        <v>0.12916268974999801</v>
      </c>
      <c r="Z95" s="6">
        <v>0.76852674645833297</v>
      </c>
      <c r="AA95" s="6">
        <v>0.89915522933333103</v>
      </c>
      <c r="AB95" s="6">
        <v>-0.64524536558333201</v>
      </c>
      <c r="AC95" s="6">
        <v>0.18239531270833201</v>
      </c>
      <c r="AD95" s="6">
        <v>0.55008516154166598</v>
      </c>
      <c r="AE95" s="6">
        <v>0.35911524341666401</v>
      </c>
      <c r="AF95" s="6">
        <v>0.60837479129166805</v>
      </c>
      <c r="AG95" s="6">
        <v>1.0974386270833301</v>
      </c>
      <c r="AH95" s="6">
        <v>-4.5455965166665301E-2</v>
      </c>
      <c r="AI95" s="6">
        <v>-1.11908149066667</v>
      </c>
      <c r="AJ95" s="6">
        <v>-8.6948037166667505E-2</v>
      </c>
      <c r="AK95" s="6">
        <v>-0.175004362749999</v>
      </c>
      <c r="AL95" s="6">
        <v>1.37807382266667</v>
      </c>
      <c r="AM95" s="6">
        <v>2.3701473625001399E-2</v>
      </c>
      <c r="AN95" s="6">
        <v>-0.71638933662499804</v>
      </c>
      <c r="AO95" s="6">
        <v>-0.71948296658333399</v>
      </c>
      <c r="AP95" s="6">
        <v>-0.173670264083331</v>
      </c>
      <c r="AQ95" s="6">
        <v>-0.34041559720833398</v>
      </c>
      <c r="AR95" s="6">
        <v>-0.220689526750002</v>
      </c>
      <c r="AS95" s="6">
        <v>-0.84524589679166695</v>
      </c>
      <c r="AT95" s="6">
        <v>0.468753093541666</v>
      </c>
      <c r="AU95" s="6">
        <v>-0.210609505708334</v>
      </c>
      <c r="AV95" s="6">
        <v>0.90471034716666798</v>
      </c>
      <c r="AW95" s="6">
        <v>8.9146574194040706</v>
      </c>
      <c r="AX95" s="6">
        <v>16.62275809714</v>
      </c>
      <c r="AY95" s="14">
        <v>3.2118154148186298E-58</v>
      </c>
      <c r="AZ95" s="14">
        <v>3.7703920087001399E-58</v>
      </c>
      <c r="BA95" s="13"/>
      <c r="BB95" s="13"/>
      <c r="BC95" s="13"/>
      <c r="BD95" s="13"/>
      <c r="BE95" s="13"/>
      <c r="BF95" s="13"/>
      <c r="BG95" s="13"/>
      <c r="BH95" s="13"/>
      <c r="BI95" s="13"/>
      <c r="BJ95" s="13"/>
      <c r="BK95" s="13"/>
      <c r="BL95" s="13"/>
      <c r="BM95" s="13"/>
      <c r="BN95" s="13"/>
      <c r="BO95" s="13"/>
      <c r="BP95" s="13"/>
      <c r="BQ95" s="13"/>
      <c r="BR95" s="13"/>
      <c r="BS95" s="13"/>
      <c r="BT95" s="8"/>
    </row>
    <row r="96" spans="1:72" s="6" customFormat="1" ht="15" customHeight="1" x14ac:dyDescent="0.25">
      <c r="A96" s="16" t="s">
        <v>67</v>
      </c>
      <c r="B96" s="6">
        <v>0.101052762145832</v>
      </c>
      <c r="C96" s="6">
        <v>3.6607988520416699</v>
      </c>
      <c r="D96" s="6">
        <v>4.0261608263750004</v>
      </c>
      <c r="E96" s="6">
        <v>4.2165948775833302</v>
      </c>
      <c r="F96" s="6">
        <v>-0.122572219166666</v>
      </c>
      <c r="G96" s="6">
        <v>3.9928823788750001</v>
      </c>
      <c r="H96" s="6">
        <v>3.7688297231666699</v>
      </c>
      <c r="I96" s="6">
        <v>3.8146833744583302</v>
      </c>
      <c r="J96" s="6">
        <v>-0.66044634279166503</v>
      </c>
      <c r="K96" s="6">
        <v>3.8270791798333299</v>
      </c>
      <c r="L96" s="6">
        <v>4.3761376554583302</v>
      </c>
      <c r="M96" s="6">
        <v>7.64074338820833</v>
      </c>
      <c r="N96" s="6">
        <v>4.6420286876666701</v>
      </c>
      <c r="O96" s="6">
        <v>7.3643039852500003</v>
      </c>
      <c r="P96" s="6">
        <v>4.1305986899583402</v>
      </c>
      <c r="Q96" s="6">
        <v>3.4674954153333299</v>
      </c>
      <c r="R96" s="6">
        <v>7.6577166290416701</v>
      </c>
      <c r="S96" s="6">
        <v>4.3959931170416704</v>
      </c>
      <c r="T96" s="6">
        <v>7.6297415995833298</v>
      </c>
      <c r="U96" s="6">
        <v>3.7651176371666701</v>
      </c>
      <c r="V96" s="6">
        <v>3.9323492449583299</v>
      </c>
      <c r="W96" s="6">
        <v>-0.19294112520833201</v>
      </c>
      <c r="X96" s="6">
        <v>-0.172346423999999</v>
      </c>
      <c r="Y96" s="6">
        <v>3.7811656014166699</v>
      </c>
      <c r="Z96" s="6">
        <v>-0.64281712187500095</v>
      </c>
      <c r="AA96" s="6">
        <v>4.157699451</v>
      </c>
      <c r="AB96" s="6">
        <v>4.2524862010833298</v>
      </c>
      <c r="AC96" s="6">
        <v>0.21464410270833301</v>
      </c>
      <c r="AD96" s="6">
        <v>-4.51624679166596E-3</v>
      </c>
      <c r="AE96" s="6">
        <v>3.9226796050833301</v>
      </c>
      <c r="AF96" s="6">
        <v>-0.48456871204166801</v>
      </c>
      <c r="AG96" s="6">
        <v>4.15295569041667</v>
      </c>
      <c r="AH96" s="6">
        <v>4.2150099698333303</v>
      </c>
      <c r="AI96" s="6">
        <v>7.200056966</v>
      </c>
      <c r="AJ96" s="6">
        <v>4.5617929945000002</v>
      </c>
      <c r="AK96" s="6">
        <v>7.6391450589166698</v>
      </c>
      <c r="AL96" s="6">
        <v>-0.36477717733333298</v>
      </c>
      <c r="AM96" s="6">
        <v>3.7186980586249998</v>
      </c>
      <c r="AN96" s="6">
        <v>4.15951679170833</v>
      </c>
      <c r="AO96" s="6">
        <v>7.8962711000833297</v>
      </c>
      <c r="AP96" s="6">
        <v>4.0854342659166702</v>
      </c>
      <c r="AQ96" s="6">
        <v>7.4341619711250004</v>
      </c>
      <c r="AR96" s="6">
        <v>0.21558555158333401</v>
      </c>
      <c r="AS96" s="6">
        <v>-0.74511342512499901</v>
      </c>
      <c r="AT96" s="6">
        <v>4.0227096635416704</v>
      </c>
      <c r="AU96" s="6">
        <v>4.1215113442916698</v>
      </c>
      <c r="AV96" s="6">
        <v>4.0895685305000002</v>
      </c>
      <c r="AW96" s="6">
        <v>7.8574549251889501</v>
      </c>
      <c r="AX96" s="6">
        <v>3.8466970612031002</v>
      </c>
      <c r="AY96" s="14">
        <v>8.5620731942840302E-13</v>
      </c>
      <c r="AZ96" s="14">
        <v>8.7788345409747699E-13</v>
      </c>
      <c r="BA96" s="13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3"/>
      <c r="BM96" s="13"/>
      <c r="BN96" s="13"/>
      <c r="BO96" s="13"/>
      <c r="BP96" s="13"/>
      <c r="BQ96" s="13"/>
      <c r="BR96" s="13"/>
      <c r="BS96" s="13"/>
      <c r="BT96" s="8"/>
    </row>
    <row r="97" spans="1:72" s="6" customFormat="1" ht="15" customHeight="1" x14ac:dyDescent="0.25">
      <c r="A97" s="16" t="s">
        <v>12</v>
      </c>
      <c r="B97" s="6">
        <v>-0.13241854385416699</v>
      </c>
      <c r="C97" s="6">
        <v>-0.93135053095833298</v>
      </c>
      <c r="D97" s="6">
        <v>-0.49406413862499898</v>
      </c>
      <c r="E97" s="6">
        <v>-9.1581181083332894E-2</v>
      </c>
      <c r="F97" s="6">
        <v>-0.34697318599999999</v>
      </c>
      <c r="G97" s="6">
        <v>-0.89955107912499999</v>
      </c>
      <c r="H97" s="6">
        <v>-0.72978473016666601</v>
      </c>
      <c r="I97" s="6">
        <v>-0.65927348004166597</v>
      </c>
      <c r="J97" s="6">
        <v>-1.20975886595833</v>
      </c>
      <c r="K97" s="6">
        <v>-1.4898589851666699</v>
      </c>
      <c r="L97" s="6">
        <v>-0.95891189070833405</v>
      </c>
      <c r="M97" s="6">
        <v>-0.80457480845833396</v>
      </c>
      <c r="N97" s="6">
        <v>-0.79111959400000098</v>
      </c>
      <c r="O97" s="6">
        <v>-1.17979145308333</v>
      </c>
      <c r="P97" s="6">
        <v>-0.47791841337499902</v>
      </c>
      <c r="Q97" s="6">
        <v>-0.6235575525</v>
      </c>
      <c r="R97" s="6">
        <v>-0.40131755429166699</v>
      </c>
      <c r="S97" s="6">
        <v>4.2925725374999897E-2</v>
      </c>
      <c r="T97" s="6">
        <v>-0.66169932041666601</v>
      </c>
      <c r="U97" s="6">
        <v>-0.99039319783333302</v>
      </c>
      <c r="V97" s="6">
        <v>-0.53867055820833398</v>
      </c>
      <c r="W97" s="6">
        <v>-0.20814567687499999</v>
      </c>
      <c r="X97" s="6">
        <v>-0.34719151083333299</v>
      </c>
      <c r="Y97" s="6">
        <v>-0.66342566158333405</v>
      </c>
      <c r="Z97" s="6">
        <v>0.213659764958333</v>
      </c>
      <c r="AA97" s="6">
        <v>-0.10460992733333301</v>
      </c>
      <c r="AB97" s="6">
        <v>-0.24079968341666699</v>
      </c>
      <c r="AC97" s="6">
        <v>0.29404332770833302</v>
      </c>
      <c r="AD97" s="6">
        <v>-4.2847951791666401E-2</v>
      </c>
      <c r="AE97" s="6">
        <v>-0.184682094083334</v>
      </c>
      <c r="AF97" s="6">
        <v>7.87793332916671E-2</v>
      </c>
      <c r="AG97" s="6">
        <v>-4.4681077499997297E-3</v>
      </c>
      <c r="AH97" s="6">
        <v>-0.62083277816666704</v>
      </c>
      <c r="AI97" s="6">
        <v>-0.53864115733333395</v>
      </c>
      <c r="AJ97" s="6">
        <v>-0.28690619716666799</v>
      </c>
      <c r="AK97" s="6">
        <v>-1.04178814608333</v>
      </c>
      <c r="AL97" s="6">
        <v>4.6587575166666499E-2</v>
      </c>
      <c r="AM97" s="6">
        <v>-0.64286191304166496</v>
      </c>
      <c r="AN97" s="6">
        <v>-0.15222916945833201</v>
      </c>
      <c r="AO97" s="6">
        <v>-0.158983009916667</v>
      </c>
      <c r="AP97" s="6">
        <v>-0.13260318074999899</v>
      </c>
      <c r="AQ97" s="6">
        <v>-0.29966956554166702</v>
      </c>
      <c r="AR97" s="6">
        <v>-8.1361608416666606E-2</v>
      </c>
      <c r="AS97" s="6">
        <v>6.3419663750003998E-3</v>
      </c>
      <c r="AT97" s="6">
        <v>-0.50021421212499995</v>
      </c>
      <c r="AU97" s="6">
        <v>0.29244176662500099</v>
      </c>
      <c r="AV97" s="6">
        <v>-0.226367131666666</v>
      </c>
      <c r="AW97" s="6">
        <v>2.5614417908866298</v>
      </c>
      <c r="AX97" s="6">
        <v>13.104384193499101</v>
      </c>
      <c r="AY97" s="14">
        <v>2.1891068054665999E-48</v>
      </c>
      <c r="AZ97" s="14">
        <v>2.3961844762539801E-48</v>
      </c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  <c r="BO97" s="13"/>
      <c r="BP97" s="13"/>
      <c r="BQ97" s="13"/>
      <c r="BR97" s="13"/>
      <c r="BS97" s="13"/>
      <c r="BT97" s="8"/>
    </row>
    <row r="98" spans="1:72" s="6" customFormat="1" ht="15" customHeight="1" x14ac:dyDescent="0.25">
      <c r="A98" s="16" t="s">
        <v>83</v>
      </c>
      <c r="B98" s="6">
        <v>-0.195213087937501</v>
      </c>
      <c r="C98" s="6">
        <v>-0.53801621895833296</v>
      </c>
      <c r="D98" s="6">
        <v>-0.48637823862500001</v>
      </c>
      <c r="E98" s="6">
        <v>1.55787775833329E-2</v>
      </c>
      <c r="F98" s="6">
        <v>-0.27755966933333298</v>
      </c>
      <c r="G98" s="6">
        <v>-0.84152483045833304</v>
      </c>
      <c r="H98" s="6">
        <v>-0.37498017683333301</v>
      </c>
      <c r="I98" s="6">
        <v>-0.40820687054166699</v>
      </c>
      <c r="J98" s="6">
        <v>-1.11153342279167</v>
      </c>
      <c r="K98" s="6">
        <v>-1.0653878434999999</v>
      </c>
      <c r="L98" s="6">
        <v>-0.676281386208334</v>
      </c>
      <c r="M98" s="6">
        <v>-0.43183051512499998</v>
      </c>
      <c r="N98" s="6">
        <v>-0.62732457399999997</v>
      </c>
      <c r="O98" s="6">
        <v>-0.44465700808333303</v>
      </c>
      <c r="P98" s="6">
        <v>-0.19727684004166601</v>
      </c>
      <c r="Q98" s="6">
        <v>-9.6450204666666706E-2</v>
      </c>
      <c r="R98" s="6">
        <v>-8.9660054291666999E-2</v>
      </c>
      <c r="S98" s="6">
        <v>-8.7169222958332501E-2</v>
      </c>
      <c r="T98" s="6">
        <v>-0.27073656374999999</v>
      </c>
      <c r="U98" s="6">
        <v>-0.534603962833333</v>
      </c>
      <c r="V98" s="6">
        <v>-6.3361360041667106E-2</v>
      </c>
      <c r="W98" s="6">
        <v>-0.44492804520833401</v>
      </c>
      <c r="X98" s="6">
        <v>-0.18901456816666601</v>
      </c>
      <c r="Y98" s="6">
        <v>-0.57032329458333297</v>
      </c>
      <c r="Z98" s="6">
        <v>-1.9256990208333501E-2</v>
      </c>
      <c r="AA98" s="6">
        <v>0.25589067266666699</v>
      </c>
      <c r="AB98" s="6">
        <v>-4.6294455583333297E-2</v>
      </c>
      <c r="AC98" s="6">
        <v>-0.135858060625</v>
      </c>
      <c r="AD98" s="6">
        <v>1.05863604166645E-3</v>
      </c>
      <c r="AE98" s="6">
        <v>-0.206953302583333</v>
      </c>
      <c r="AF98" s="6">
        <v>-0.47508029204166602</v>
      </c>
      <c r="AG98" s="6">
        <v>0.23876429475000099</v>
      </c>
      <c r="AH98" s="6">
        <v>-0.50349032683333295</v>
      </c>
      <c r="AI98" s="6">
        <v>-0.72886983900000102</v>
      </c>
      <c r="AJ98" s="6">
        <v>-0.29506008716666798</v>
      </c>
      <c r="AK98" s="6">
        <v>-0.74083824941666598</v>
      </c>
      <c r="AL98" s="6">
        <v>-0.205369783999999</v>
      </c>
      <c r="AM98" s="6">
        <v>-0.60682375637499897</v>
      </c>
      <c r="AN98" s="6">
        <v>-0.20238275995833299</v>
      </c>
      <c r="AO98" s="6">
        <v>-0.46307440491666801</v>
      </c>
      <c r="AP98" s="6">
        <v>-0.12877103408333301</v>
      </c>
      <c r="AQ98" s="6">
        <v>-0.198915848875</v>
      </c>
      <c r="AR98" s="6">
        <v>0.19610289824999999</v>
      </c>
      <c r="AS98" s="6">
        <v>-2.70653852916669E-2</v>
      </c>
      <c r="AT98" s="6">
        <v>-0.60380543979166601</v>
      </c>
      <c r="AU98" s="6">
        <v>0.16970233429166801</v>
      </c>
      <c r="AV98" s="6">
        <v>0.124938148</v>
      </c>
      <c r="AW98" s="6">
        <v>2.43430837024128</v>
      </c>
      <c r="AX98" s="6">
        <v>66.158624962469304</v>
      </c>
      <c r="AY98" s="14">
        <v>2.3703348209369098E-128</v>
      </c>
      <c r="AZ98" s="14">
        <v>2.1333013388432198E-127</v>
      </c>
      <c r="BA98" s="13"/>
      <c r="BB98" s="13"/>
      <c r="BC98" s="13"/>
      <c r="BD98" s="13"/>
      <c r="BE98" s="13"/>
      <c r="BF98" s="13"/>
      <c r="BG98" s="13"/>
      <c r="BH98" s="13"/>
      <c r="BI98" s="13"/>
      <c r="BJ98" s="13"/>
      <c r="BK98" s="13"/>
      <c r="BL98" s="13"/>
      <c r="BM98" s="13"/>
      <c r="BN98" s="13"/>
      <c r="BO98" s="13"/>
      <c r="BP98" s="13"/>
      <c r="BQ98" s="13"/>
      <c r="BR98" s="13"/>
      <c r="BS98" s="13"/>
      <c r="BT98" s="8"/>
    </row>
    <row r="99" spans="1:72" s="6" customFormat="1" ht="15" customHeight="1" x14ac:dyDescent="0.25">
      <c r="A99" s="16" t="s">
        <v>86</v>
      </c>
      <c r="B99" s="6">
        <v>-9.8688695208339894E-3</v>
      </c>
      <c r="C99" s="6">
        <v>-0.252375241291666</v>
      </c>
      <c r="D99" s="6">
        <v>0.385912798041667</v>
      </c>
      <c r="E99" s="6">
        <v>0.18231574424999999</v>
      </c>
      <c r="F99" s="6">
        <v>-0.27757849583333399</v>
      </c>
      <c r="G99" s="6">
        <v>-0.28410123279166699</v>
      </c>
      <c r="H99" s="6">
        <v>0.350914564833333</v>
      </c>
      <c r="I99" s="6">
        <v>-1.8671542208332299E-2</v>
      </c>
      <c r="J99" s="6">
        <v>-0.59098745112499995</v>
      </c>
      <c r="K99" s="6">
        <v>1.1988879833333001E-2</v>
      </c>
      <c r="L99" s="6">
        <v>-0.48520205454166598</v>
      </c>
      <c r="M99" s="6">
        <v>0.30912574320833303</v>
      </c>
      <c r="N99" s="6">
        <v>-0.18504253900000101</v>
      </c>
      <c r="O99" s="6">
        <v>-0.38274472808333299</v>
      </c>
      <c r="P99" s="6">
        <v>0.60390950662499998</v>
      </c>
      <c r="Q99" s="6">
        <v>-0.206146839666665</v>
      </c>
      <c r="R99" s="6">
        <v>0.17698777070833199</v>
      </c>
      <c r="S99" s="6">
        <v>0.213266498708333</v>
      </c>
      <c r="T99" s="6">
        <v>-0.242119812083333</v>
      </c>
      <c r="U99" s="6">
        <v>0.333023847166666</v>
      </c>
      <c r="V99" s="6">
        <v>-0.41122431170833201</v>
      </c>
      <c r="W99" s="6">
        <v>-0.73757931020833301</v>
      </c>
      <c r="X99" s="6">
        <v>-0.192222529</v>
      </c>
      <c r="Y99" s="6">
        <v>-0.17032690691666599</v>
      </c>
      <c r="Z99" s="6">
        <v>-0.18758648187499999</v>
      </c>
      <c r="AA99" s="6">
        <v>0.69944302933333402</v>
      </c>
      <c r="AB99" s="6">
        <v>-0.16649733391666599</v>
      </c>
      <c r="AC99" s="6">
        <v>-0.73607591729166699</v>
      </c>
      <c r="AD99" s="6">
        <v>-0.18124979012499901</v>
      </c>
      <c r="AE99" s="6">
        <v>0.12749711175</v>
      </c>
      <c r="AF99" s="6">
        <v>-0.37691093870833198</v>
      </c>
      <c r="AG99" s="6">
        <v>0.279695385416667</v>
      </c>
      <c r="AH99" s="6">
        <v>-0.44234066849999898</v>
      </c>
      <c r="AI99" s="6">
        <v>-0.43792102066666899</v>
      </c>
      <c r="AJ99" s="6">
        <v>-2.8656698833334101E-2</v>
      </c>
      <c r="AK99" s="6">
        <v>-0.46430521608333297</v>
      </c>
      <c r="AL99" s="6">
        <v>-0.160927719</v>
      </c>
      <c r="AM99" s="6">
        <v>0.14233847362499999</v>
      </c>
      <c r="AN99" s="6">
        <v>-0.101740046624999</v>
      </c>
      <c r="AO99" s="6">
        <v>-0.17035255825000101</v>
      </c>
      <c r="AP99" s="6">
        <v>7.4708590916667802E-2</v>
      </c>
      <c r="AQ99" s="6">
        <v>3.5185121125000503E-2</v>
      </c>
      <c r="AR99" s="6">
        <v>6.1582251583334198E-2</v>
      </c>
      <c r="AS99" s="6">
        <v>-0.27713733179166899</v>
      </c>
      <c r="AT99" s="6">
        <v>-0.61621780479166699</v>
      </c>
      <c r="AU99" s="6">
        <v>0.407451102625001</v>
      </c>
      <c r="AV99" s="6">
        <v>-0.36924600949999897</v>
      </c>
      <c r="AW99" s="6">
        <v>4.1792585010319803</v>
      </c>
      <c r="AX99" s="6">
        <v>25.7538958111376</v>
      </c>
      <c r="AY99" s="14">
        <v>2.3490211209060002E-78</v>
      </c>
      <c r="AZ99" s="14">
        <v>3.2805294964376902E-78</v>
      </c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  <c r="BO99" s="13"/>
      <c r="BP99" s="13"/>
      <c r="BQ99" s="13"/>
      <c r="BR99" s="13"/>
      <c r="BS99" s="13"/>
      <c r="BT99" s="8"/>
    </row>
    <row r="100" spans="1:72" s="6" customFormat="1" ht="15" customHeight="1" x14ac:dyDescent="0.25">
      <c r="A100" s="16" t="s">
        <v>80</v>
      </c>
      <c r="B100" s="6">
        <v>0.56647769797916703</v>
      </c>
      <c r="C100" s="6">
        <v>0.145395050375001</v>
      </c>
      <c r="D100" s="6">
        <v>0.89959109970833295</v>
      </c>
      <c r="E100" s="6">
        <v>0.24646268591666601</v>
      </c>
      <c r="F100" s="6">
        <v>0.35313145916666699</v>
      </c>
      <c r="G100" s="6">
        <v>0.20003455887500099</v>
      </c>
      <c r="H100" s="6">
        <v>0.86103197316666702</v>
      </c>
      <c r="I100" s="6">
        <v>0.197164191125</v>
      </c>
      <c r="J100" s="6">
        <v>8.8447932208333996E-2</v>
      </c>
      <c r="K100" s="6">
        <v>0.59663016483333398</v>
      </c>
      <c r="L100" s="6">
        <v>-0.69814313287499996</v>
      </c>
      <c r="M100" s="6">
        <v>0.27384139154166498</v>
      </c>
      <c r="N100" s="6">
        <v>6.9597139333331406E-2</v>
      </c>
      <c r="O100" s="6">
        <v>3.6551450250001102E-2</v>
      </c>
      <c r="P100" s="6">
        <v>1.0469084499583301</v>
      </c>
      <c r="Q100" s="6">
        <v>0.30618696699999898</v>
      </c>
      <c r="R100" s="6">
        <v>0.26113352904166598</v>
      </c>
      <c r="S100" s="6">
        <v>0.33722138204166502</v>
      </c>
      <c r="T100" s="6">
        <v>0.42101572625</v>
      </c>
      <c r="U100" s="6">
        <v>1.16152809216667</v>
      </c>
      <c r="V100" s="6">
        <v>7.0535466624999502E-2</v>
      </c>
      <c r="W100" s="6">
        <v>0.17259167312500101</v>
      </c>
      <c r="X100" s="6">
        <v>7.10941026666667E-2</v>
      </c>
      <c r="Y100" s="6">
        <v>0.127880423083334</v>
      </c>
      <c r="Z100" s="6">
        <v>0.14829222645833401</v>
      </c>
      <c r="AA100" s="6">
        <v>1.17936227933333</v>
      </c>
      <c r="AB100" s="6">
        <v>-1.75494705833339E-2</v>
      </c>
      <c r="AC100" s="6">
        <v>4.11331710416682E-2</v>
      </c>
      <c r="AD100" s="6">
        <v>0.24841796154166701</v>
      </c>
      <c r="AE100" s="6">
        <v>-0.15714260991666701</v>
      </c>
      <c r="AF100" s="6">
        <v>0.23619606295833501</v>
      </c>
      <c r="AG100" s="6">
        <v>1.4803667620833301</v>
      </c>
      <c r="AH100" s="6">
        <v>0.17778126150000001</v>
      </c>
      <c r="AI100" s="6">
        <v>0.112399470999997</v>
      </c>
      <c r="AJ100" s="6">
        <v>-0.13447611216666999</v>
      </c>
      <c r="AK100" s="6">
        <v>0.22422419641666799</v>
      </c>
      <c r="AL100" s="6">
        <v>9.4895231000001495E-2</v>
      </c>
      <c r="AM100" s="6">
        <v>0.77698088195833404</v>
      </c>
      <c r="AN100" s="6">
        <v>-0.31656492495833299</v>
      </c>
      <c r="AO100" s="6">
        <v>0.21383798341666399</v>
      </c>
      <c r="AP100" s="6">
        <v>0.22588102258333501</v>
      </c>
      <c r="AQ100" s="6">
        <v>0.29482838612499901</v>
      </c>
      <c r="AR100" s="6">
        <v>-0.30594582841666501</v>
      </c>
      <c r="AS100" s="6">
        <v>0.31889870487499999</v>
      </c>
      <c r="AT100" s="6">
        <v>-0.20781784312500001</v>
      </c>
      <c r="AU100" s="6">
        <v>2.7574525958334199E-2</v>
      </c>
      <c r="AV100" s="6">
        <v>-0.46237266449999997</v>
      </c>
      <c r="AW100" s="6">
        <v>5.1989609317587204</v>
      </c>
      <c r="AX100" s="6">
        <v>18.5749164776078</v>
      </c>
      <c r="AY100" s="14">
        <v>4.31726036985179E-63</v>
      </c>
      <c r="AZ100" s="14">
        <v>5.2193744769849997E-63</v>
      </c>
      <c r="BA100" s="13"/>
      <c r="BB100" s="13"/>
      <c r="BC100" s="13"/>
      <c r="BD100" s="13"/>
      <c r="BE100" s="13"/>
      <c r="BF100" s="13"/>
      <c r="BG100" s="13"/>
      <c r="BH100" s="13"/>
      <c r="BI100" s="13"/>
      <c r="BJ100" s="13"/>
      <c r="BK100" s="13"/>
      <c r="BL100" s="13"/>
      <c r="BM100" s="13"/>
      <c r="BN100" s="13"/>
      <c r="BO100" s="13"/>
      <c r="BP100" s="13"/>
      <c r="BQ100" s="13"/>
      <c r="BR100" s="13"/>
      <c r="BS100" s="13"/>
      <c r="BT100" s="8"/>
    </row>
    <row r="101" spans="1:72" s="6" customFormat="1" ht="15" customHeight="1" x14ac:dyDescent="0.25">
      <c r="A101" s="16" t="s">
        <v>37</v>
      </c>
      <c r="B101" s="6">
        <v>-0.73134927285416695</v>
      </c>
      <c r="C101" s="6">
        <v>1.12055651370833</v>
      </c>
      <c r="D101" s="6">
        <v>-1.6133646186249999</v>
      </c>
      <c r="E101" s="6">
        <v>-1.2495255540833301</v>
      </c>
      <c r="F101" s="6">
        <v>-1.1038506575</v>
      </c>
      <c r="G101" s="6">
        <v>0.736629308874999</v>
      </c>
      <c r="H101" s="6">
        <v>-1.74884196183333</v>
      </c>
      <c r="I101" s="6">
        <v>-0.67652311220833405</v>
      </c>
      <c r="J101" s="6">
        <v>-2.3181632444583302</v>
      </c>
      <c r="K101" s="6">
        <v>-3.2327669468333302</v>
      </c>
      <c r="L101" s="6">
        <v>-0.60917940787500102</v>
      </c>
      <c r="M101" s="6">
        <v>-2.0110220251249999</v>
      </c>
      <c r="N101" s="6">
        <v>-1.6828025289999999</v>
      </c>
      <c r="O101" s="6">
        <v>-0.65524783974999801</v>
      </c>
      <c r="P101" s="6">
        <v>-0.47440396837499899</v>
      </c>
      <c r="Q101" s="6">
        <v>-0.63032086800000098</v>
      </c>
      <c r="R101" s="6">
        <v>-1.2528597609583301</v>
      </c>
      <c r="S101" s="6">
        <v>-0.73300174462499901</v>
      </c>
      <c r="T101" s="6">
        <v>-0.65388045874999901</v>
      </c>
      <c r="U101" s="6">
        <v>-1.5253615144999999</v>
      </c>
      <c r="V101" s="6">
        <v>-1.194417498375</v>
      </c>
      <c r="W101" s="6">
        <v>-1.3519035318749999</v>
      </c>
      <c r="X101" s="6">
        <v>-0.80221099399999896</v>
      </c>
      <c r="Y101" s="6">
        <v>-0.122146285249999</v>
      </c>
      <c r="Z101" s="6">
        <v>-1.8208833985416699</v>
      </c>
      <c r="AA101" s="6">
        <v>-1.01365031233333</v>
      </c>
      <c r="AB101" s="6">
        <v>-0.46700629058333398</v>
      </c>
      <c r="AC101" s="6">
        <v>-0.28199050729166703</v>
      </c>
      <c r="AD101" s="6">
        <v>-7.4182040124998794E-2</v>
      </c>
      <c r="AE101" s="6">
        <v>-0.47700229658333398</v>
      </c>
      <c r="AF101" s="6">
        <v>-1.97761344204167</v>
      </c>
      <c r="AG101" s="6">
        <v>-0.86921113124999905</v>
      </c>
      <c r="AH101" s="6">
        <v>-0.80104747850000002</v>
      </c>
      <c r="AI101" s="6">
        <v>-1.79805506233333</v>
      </c>
      <c r="AJ101" s="6">
        <v>-1.00778467383333</v>
      </c>
      <c r="AK101" s="6">
        <v>-1.3671361452499999</v>
      </c>
      <c r="AL101" s="6">
        <v>0.25094345266666601</v>
      </c>
      <c r="AM101" s="6">
        <v>-2.2468170547083299</v>
      </c>
      <c r="AN101" s="6">
        <v>-1.0199025182916699</v>
      </c>
      <c r="AO101" s="6">
        <v>-1.5088537815833301</v>
      </c>
      <c r="AP101" s="6">
        <v>-0.137272124083333</v>
      </c>
      <c r="AQ101" s="6">
        <v>-0.81172705887499896</v>
      </c>
      <c r="AR101" s="6">
        <v>1.0831069632500001</v>
      </c>
      <c r="AS101" s="6">
        <v>-0.15117876145833201</v>
      </c>
      <c r="AT101" s="6">
        <v>1.5603762802083301</v>
      </c>
      <c r="AU101" s="6">
        <v>0.99786748595833297</v>
      </c>
      <c r="AV101" s="6">
        <v>1.6658693305000001</v>
      </c>
      <c r="AW101" s="6">
        <v>5.1203345087587202</v>
      </c>
      <c r="AX101" s="6">
        <v>27.5872652242107</v>
      </c>
      <c r="AY101" s="14">
        <v>9.9529359829063199E-82</v>
      </c>
      <c r="AZ101" s="14">
        <v>1.4929403974359501E-81</v>
      </c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  <c r="BO101" s="13"/>
      <c r="BP101" s="13"/>
      <c r="BQ101" s="13"/>
      <c r="BR101" s="13"/>
      <c r="BS101" s="13"/>
      <c r="BT101" s="8"/>
    </row>
    <row r="102" spans="1:72" s="6" customFormat="1" ht="15" customHeight="1" x14ac:dyDescent="0.25">
      <c r="A102" s="16" t="s">
        <v>65</v>
      </c>
      <c r="B102" s="6">
        <v>0.37423993464583299</v>
      </c>
      <c r="C102" s="6">
        <v>-0.158237131291666</v>
      </c>
      <c r="D102" s="6">
        <v>-0.364265748624999</v>
      </c>
      <c r="E102" s="6">
        <v>-0.714097349083333</v>
      </c>
      <c r="F102" s="6">
        <v>0.31943943250000001</v>
      </c>
      <c r="G102" s="6">
        <v>-0.31041545945833399</v>
      </c>
      <c r="H102" s="6">
        <v>-0.26261306016666602</v>
      </c>
      <c r="I102" s="6">
        <v>-0.80270774220833396</v>
      </c>
      <c r="J102" s="6">
        <v>-0.440301112791667</v>
      </c>
      <c r="K102" s="6">
        <v>-1.18034023183333</v>
      </c>
      <c r="L102" s="6">
        <v>-1.1745002195416701</v>
      </c>
      <c r="M102" s="6">
        <v>-0.79172847845833405</v>
      </c>
      <c r="N102" s="6">
        <v>-0.178544599000001</v>
      </c>
      <c r="O102" s="6">
        <v>-0.85565561141666602</v>
      </c>
      <c r="P102" s="6">
        <v>-0.55455232670833299</v>
      </c>
      <c r="Q102" s="6">
        <v>-0.93577945300000098</v>
      </c>
      <c r="R102" s="6">
        <v>-0.54231965595833398</v>
      </c>
      <c r="S102" s="6">
        <v>0.43207678704166602</v>
      </c>
      <c r="T102" s="6">
        <v>-0.82757813208333397</v>
      </c>
      <c r="U102" s="6">
        <v>-0.83147195283333397</v>
      </c>
      <c r="V102" s="6">
        <v>-0.71655894337500003</v>
      </c>
      <c r="W102" s="6">
        <v>-1.00370268749996E-2</v>
      </c>
      <c r="X102" s="6">
        <v>-6.6590818999999093E-2</v>
      </c>
      <c r="Y102" s="6">
        <v>-0.51307294191666697</v>
      </c>
      <c r="Z102" s="6">
        <v>5.0356347916666903E-3</v>
      </c>
      <c r="AA102" s="6">
        <v>-0.56030026899999996</v>
      </c>
      <c r="AB102" s="6">
        <v>-0.52858185391666701</v>
      </c>
      <c r="AC102" s="6">
        <v>0.26189999270833297</v>
      </c>
      <c r="AD102" s="6">
        <v>0.22316206487500001</v>
      </c>
      <c r="AE102" s="6">
        <v>-0.27265937158333398</v>
      </c>
      <c r="AF102" s="6">
        <v>0.57999556962500098</v>
      </c>
      <c r="AG102" s="6">
        <v>-0.113039414583333</v>
      </c>
      <c r="AH102" s="6">
        <v>-0.75439742183333303</v>
      </c>
      <c r="AI102" s="6">
        <v>-0.38742618233333498</v>
      </c>
      <c r="AJ102" s="6">
        <v>-0.66967431050000104</v>
      </c>
      <c r="AK102" s="6">
        <v>-0.94497694858333303</v>
      </c>
      <c r="AL102" s="6">
        <v>0.82511229599999902</v>
      </c>
      <c r="AM102" s="6">
        <v>-0.62415857804166597</v>
      </c>
      <c r="AN102" s="6">
        <v>-0.57615793829166595</v>
      </c>
      <c r="AO102" s="6">
        <v>-0.47690743158333398</v>
      </c>
      <c r="AP102" s="6">
        <v>0.17631754258333501</v>
      </c>
      <c r="AQ102" s="6">
        <v>-0.546683098875</v>
      </c>
      <c r="AR102" s="6">
        <v>0.17725119658333399</v>
      </c>
      <c r="AS102" s="6">
        <v>-0.18720586679166701</v>
      </c>
      <c r="AT102" s="6">
        <v>0.12747569854166699</v>
      </c>
      <c r="AU102" s="6">
        <v>-0.19067869737499901</v>
      </c>
      <c r="AV102" s="6">
        <v>-0.69111324616666603</v>
      </c>
      <c r="AW102" s="6">
        <v>4.77347011443314</v>
      </c>
      <c r="AX102" s="6">
        <v>23.788799638579299</v>
      </c>
      <c r="AY102" s="14">
        <v>1.5768406289061701E-74</v>
      </c>
      <c r="AZ102" s="14">
        <v>2.1287348490233301E-74</v>
      </c>
      <c r="BA102" s="13"/>
      <c r="BB102" s="13"/>
      <c r="BC102" s="13"/>
      <c r="BD102" s="13"/>
      <c r="BE102" s="13"/>
      <c r="BF102" s="13"/>
      <c r="BG102" s="13"/>
      <c r="BH102" s="13"/>
      <c r="BI102" s="13"/>
      <c r="BJ102" s="13"/>
      <c r="BK102" s="13"/>
      <c r="BL102" s="13"/>
      <c r="BM102" s="13"/>
      <c r="BN102" s="13"/>
      <c r="BO102" s="13"/>
      <c r="BP102" s="13"/>
      <c r="BQ102" s="13"/>
      <c r="BR102" s="13"/>
      <c r="BS102" s="13"/>
      <c r="BT102" s="8"/>
    </row>
    <row r="103" spans="1:72" s="6" customFormat="1" ht="15" customHeight="1" x14ac:dyDescent="0.25">
      <c r="A103" s="15" t="s">
        <v>78</v>
      </c>
      <c r="B103" s="6">
        <v>1.7862247375625</v>
      </c>
      <c r="C103" s="6">
        <v>1.9247523775416699</v>
      </c>
      <c r="D103" s="6">
        <v>1.44123071620833</v>
      </c>
      <c r="E103" s="6">
        <v>0.99181099358333402</v>
      </c>
      <c r="F103" s="6">
        <v>1.7303847674999999</v>
      </c>
      <c r="G103" s="6">
        <v>2.1109863153749999</v>
      </c>
      <c r="H103" s="6">
        <v>1.26987986383333</v>
      </c>
      <c r="I103" s="6">
        <v>1.33082916795833</v>
      </c>
      <c r="J103" s="6">
        <v>2.195091186375</v>
      </c>
      <c r="K103" s="6">
        <v>1.2031735800000001</v>
      </c>
      <c r="L103" s="6">
        <v>1.28741124629167</v>
      </c>
      <c r="M103" s="6">
        <v>0.336851607708333</v>
      </c>
      <c r="N103" s="6">
        <v>0.73209754100000002</v>
      </c>
      <c r="O103" s="6">
        <v>1.25567467425</v>
      </c>
      <c r="P103" s="6">
        <v>1.0986675406249999</v>
      </c>
      <c r="Q103" s="6">
        <v>1.511599446</v>
      </c>
      <c r="R103" s="6">
        <v>0.32815633154166701</v>
      </c>
      <c r="S103" s="6">
        <v>0.859588910875</v>
      </c>
      <c r="T103" s="6">
        <v>0.37078716125</v>
      </c>
      <c r="U103" s="6">
        <v>1.13767741866667</v>
      </c>
      <c r="V103" s="6">
        <v>0.372117236458333</v>
      </c>
      <c r="W103" s="6">
        <v>0.64290524645833402</v>
      </c>
      <c r="X103" s="6">
        <v>0.59005846166666698</v>
      </c>
      <c r="Y103" s="6">
        <v>0.98326539541666702</v>
      </c>
      <c r="Z103" s="6">
        <v>1.4669780181250001</v>
      </c>
      <c r="AA103" s="6">
        <v>1.06398976083333</v>
      </c>
      <c r="AB103" s="6">
        <v>0.743184008583333</v>
      </c>
      <c r="AC103" s="6">
        <v>7.08525604166699E-3</v>
      </c>
      <c r="AD103" s="6">
        <v>0.69842896987500003</v>
      </c>
      <c r="AE103" s="6">
        <v>0.45706226275</v>
      </c>
      <c r="AF103" s="6">
        <v>1.69595778979167</v>
      </c>
      <c r="AG103" s="6">
        <v>0.59596647608333397</v>
      </c>
      <c r="AH103" s="6">
        <v>1.0097464475</v>
      </c>
      <c r="AI103" s="6">
        <v>0.2580928965</v>
      </c>
      <c r="AJ103" s="6">
        <v>0.21336321450000001</v>
      </c>
      <c r="AK103" s="6">
        <v>0.61892349791666701</v>
      </c>
      <c r="AL103" s="6">
        <v>1.4037968196666699</v>
      </c>
      <c r="AM103" s="6">
        <v>0.77783879895833297</v>
      </c>
      <c r="AN103" s="6">
        <v>0.268211960375</v>
      </c>
      <c r="AO103" s="6">
        <v>-3.7701463916667101E-2</v>
      </c>
      <c r="AP103" s="6">
        <v>0.18127029258333499</v>
      </c>
      <c r="AQ103" s="6">
        <v>2.3543127916663101E-3</v>
      </c>
      <c r="AR103" s="6">
        <v>-0.81765643841666702</v>
      </c>
      <c r="AS103" s="6">
        <v>4.2415548208333903E-2</v>
      </c>
      <c r="AT103" s="6">
        <v>1.4266216810416701</v>
      </c>
      <c r="AU103" s="6">
        <v>-0.78090823537499998</v>
      </c>
      <c r="AV103" s="6">
        <v>4.2352280333333603E-2</v>
      </c>
      <c r="AW103" s="6">
        <v>2.07715054490698</v>
      </c>
      <c r="AX103" s="6">
        <v>34.4902457978868</v>
      </c>
      <c r="AY103" s="14">
        <v>5.0752859730822897E-93</v>
      </c>
      <c r="AZ103" s="14">
        <v>9.34314008681058E-93</v>
      </c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  <c r="BN103" s="13"/>
      <c r="BO103" s="13"/>
      <c r="BP103" s="13"/>
      <c r="BQ103" s="13"/>
      <c r="BR103" s="13"/>
      <c r="BS103" s="13"/>
      <c r="BT103" s="8"/>
    </row>
    <row r="104" spans="1:72" s="6" customFormat="1" ht="15" customHeight="1" x14ac:dyDescent="0.25">
      <c r="A104" s="16" t="s">
        <v>57</v>
      </c>
      <c r="B104" s="6">
        <v>0.39787823797916599</v>
      </c>
      <c r="C104" s="6">
        <v>1.6943667153749999</v>
      </c>
      <c r="D104" s="6">
        <v>0.50636989970833302</v>
      </c>
      <c r="E104" s="6">
        <v>1.0408437292499999</v>
      </c>
      <c r="F104" s="6">
        <v>0.67386072900000005</v>
      </c>
      <c r="G104" s="6">
        <v>1.5521674455416701</v>
      </c>
      <c r="H104" s="6">
        <v>0.28891476583333398</v>
      </c>
      <c r="I104" s="6">
        <v>0.434356476125</v>
      </c>
      <c r="J104" s="6">
        <v>0.21234806154166599</v>
      </c>
      <c r="K104" s="6">
        <v>1.0126095150000001</v>
      </c>
      <c r="L104" s="6">
        <v>0.77762421345833299</v>
      </c>
      <c r="M104" s="6">
        <v>-1.140594710125</v>
      </c>
      <c r="N104" s="6">
        <v>2.8035275999999301E-2</v>
      </c>
      <c r="O104" s="6">
        <v>0.80713686524999995</v>
      </c>
      <c r="P104" s="6">
        <v>-0.472560541708334</v>
      </c>
      <c r="Q104" s="6">
        <v>1.1952266086666701</v>
      </c>
      <c r="R104" s="6">
        <v>-0.82494656595833504</v>
      </c>
      <c r="S104" s="6">
        <v>-0.428550226291666</v>
      </c>
      <c r="T104" s="6">
        <v>0.33613425791666601</v>
      </c>
      <c r="U104" s="6">
        <v>0.41597136899999998</v>
      </c>
      <c r="V104" s="6">
        <v>1.4708411401249999</v>
      </c>
      <c r="W104" s="6">
        <v>-1.532092565875</v>
      </c>
      <c r="X104" s="6">
        <v>0.50378071499999999</v>
      </c>
      <c r="Y104" s="6">
        <v>1.4221756864166699</v>
      </c>
      <c r="Z104" s="6">
        <v>0.76225362662499996</v>
      </c>
      <c r="AA104" s="6">
        <v>1.38673010166667</v>
      </c>
      <c r="AB104" s="6">
        <v>0.475078639416667</v>
      </c>
      <c r="AC104" s="6">
        <v>-1.01872847895833</v>
      </c>
      <c r="AD104" s="6">
        <v>0.36726805154166697</v>
      </c>
      <c r="AE104" s="6">
        <v>1.1861570050833301</v>
      </c>
      <c r="AF104" s="6">
        <v>0.60744824579166701</v>
      </c>
      <c r="AG104" s="6">
        <v>0.35979906908333398</v>
      </c>
      <c r="AH104" s="6">
        <v>0.64107749650000001</v>
      </c>
      <c r="AI104" s="6">
        <v>0.21121407083333199</v>
      </c>
      <c r="AJ104" s="6">
        <v>0.54710693783333297</v>
      </c>
      <c r="AK104" s="6">
        <v>0.78849024558333403</v>
      </c>
      <c r="AL104" s="6">
        <v>0.422196154833333</v>
      </c>
      <c r="AM104" s="6">
        <v>0.68240596512500096</v>
      </c>
      <c r="AN104" s="6">
        <v>0.169398418375</v>
      </c>
      <c r="AO104" s="6">
        <v>-0.31147938325000002</v>
      </c>
      <c r="AP104" s="6">
        <v>-0.43790121741666499</v>
      </c>
      <c r="AQ104" s="6">
        <v>0.33591453445833303</v>
      </c>
      <c r="AR104" s="6">
        <v>-1.4479980804166701</v>
      </c>
      <c r="AS104" s="6">
        <v>0.58085431604166704</v>
      </c>
      <c r="AT104" s="6">
        <v>2.06237176320833</v>
      </c>
      <c r="AU104" s="6">
        <v>-4.1048115416666402E-3</v>
      </c>
      <c r="AV104" s="6">
        <v>1.0058605001666701</v>
      </c>
      <c r="AW104" s="6">
        <v>2.5558022545116299</v>
      </c>
      <c r="AX104" s="6">
        <v>3.2216281932568802</v>
      </c>
      <c r="AY104" s="14">
        <v>8.0727827953846002E-10</v>
      </c>
      <c r="AZ104" s="14">
        <v>8.0727827953846002E-10</v>
      </c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  <c r="BQ104" s="13"/>
      <c r="BR104" s="13"/>
      <c r="BS104" s="13"/>
      <c r="BT104" s="8"/>
    </row>
    <row r="105" spans="1:72" s="6" customFormat="1" ht="15" customHeight="1" x14ac:dyDescent="0.25">
      <c r="A105" s="16" t="s">
        <v>7</v>
      </c>
      <c r="B105" s="6">
        <v>9.0305915979791607</v>
      </c>
      <c r="C105" s="6">
        <v>2.79515715704167</v>
      </c>
      <c r="D105" s="6">
        <v>5.9898535397083403</v>
      </c>
      <c r="E105" s="6">
        <v>4.4995099025833296</v>
      </c>
      <c r="F105" s="6">
        <v>9.3598052358333295</v>
      </c>
      <c r="G105" s="6">
        <v>2.8501916938749998</v>
      </c>
      <c r="H105" s="6">
        <v>5.6477867181666701</v>
      </c>
      <c r="I105" s="6">
        <v>3.6725504461249998</v>
      </c>
      <c r="J105" s="6">
        <v>12.227008618875001</v>
      </c>
      <c r="K105" s="6">
        <v>3.82002795483334</v>
      </c>
      <c r="L105" s="6">
        <v>2.647270062125</v>
      </c>
      <c r="M105" s="6">
        <v>3.7760226748750001</v>
      </c>
      <c r="N105" s="6">
        <v>3.7902197360000001</v>
      </c>
      <c r="O105" s="6">
        <v>1.6221996085833399</v>
      </c>
      <c r="P105" s="6">
        <v>4.8498201266249996</v>
      </c>
      <c r="Q105" s="6">
        <v>4.3907695670000004</v>
      </c>
      <c r="R105" s="6">
        <v>4.56277184404167</v>
      </c>
      <c r="S105" s="6">
        <v>4.0630583853750002</v>
      </c>
      <c r="T105" s="6">
        <v>2.2882298245833401</v>
      </c>
      <c r="U105" s="6">
        <v>5.7914165871666698</v>
      </c>
      <c r="V105" s="6">
        <v>4.3509984866250004</v>
      </c>
      <c r="W105" s="6">
        <v>4.0812380014583303</v>
      </c>
      <c r="X105" s="6">
        <v>3.4119632059999998</v>
      </c>
      <c r="Y105" s="6">
        <v>-3.8741572419166599</v>
      </c>
      <c r="Z105" s="6">
        <v>5.9834303947916601</v>
      </c>
      <c r="AA105" s="6">
        <v>1.92508019933334</v>
      </c>
      <c r="AB105" s="6">
        <v>-8.4300413916668801E-2</v>
      </c>
      <c r="AC105" s="6">
        <v>1.9287473210416599</v>
      </c>
      <c r="AD105" s="6">
        <v>6.98017603820833</v>
      </c>
      <c r="AE105" s="6">
        <v>-3.64869052825</v>
      </c>
      <c r="AF105" s="6">
        <v>5.215733604625</v>
      </c>
      <c r="AG105" s="6">
        <v>4.0119368254166696</v>
      </c>
      <c r="AH105" s="6">
        <v>2.6590998881666699</v>
      </c>
      <c r="AI105" s="6">
        <v>-0.748335564000005</v>
      </c>
      <c r="AJ105" s="6">
        <v>2.9308092428333299</v>
      </c>
      <c r="AK105" s="6">
        <v>1.21416969141667</v>
      </c>
      <c r="AL105" s="6">
        <v>9.8335782243333405</v>
      </c>
      <c r="AM105" s="6">
        <v>3.5550914519583401</v>
      </c>
      <c r="AN105" s="6">
        <v>-5.8600491099583403</v>
      </c>
      <c r="AO105" s="6">
        <v>2.1925402700833301</v>
      </c>
      <c r="AP105" s="6">
        <v>2.1823744009166801</v>
      </c>
      <c r="AQ105" s="6">
        <v>-0.33249512220833199</v>
      </c>
      <c r="AR105" s="6">
        <v>5.3404102199166603</v>
      </c>
      <c r="AS105" s="6">
        <v>2.5722387848750001</v>
      </c>
      <c r="AT105" s="6">
        <v>-0.24017109979166501</v>
      </c>
      <c r="AU105" s="6">
        <v>-3.0279807390416602</v>
      </c>
      <c r="AV105" s="6">
        <v>3.0397829971666699</v>
      </c>
      <c r="AW105" s="6">
        <v>12.1104863151599</v>
      </c>
      <c r="AX105" s="6">
        <v>56.009637925846</v>
      </c>
      <c r="AY105" s="14">
        <v>4.9047020334836699E-119</v>
      </c>
      <c r="AZ105" s="14">
        <v>2.6485390980811802E-118</v>
      </c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  <c r="BN105" s="13"/>
      <c r="BO105" s="13"/>
      <c r="BP105" s="13"/>
      <c r="BQ105" s="13"/>
      <c r="BR105" s="13"/>
      <c r="BS105" s="13"/>
      <c r="BT105" s="8"/>
    </row>
    <row r="106" spans="1:72" s="6" customFormat="1" ht="15" customHeight="1" x14ac:dyDescent="0.25">
      <c r="A106" s="16" t="s">
        <v>13</v>
      </c>
      <c r="B106" s="6">
        <v>2.4106771888125</v>
      </c>
      <c r="C106" s="6">
        <v>1.97628975704167</v>
      </c>
      <c r="D106" s="6">
        <v>-0.28482112529166598</v>
      </c>
      <c r="E106" s="6">
        <v>-0.86066692408333301</v>
      </c>
      <c r="F106" s="6">
        <v>0.93984884750000097</v>
      </c>
      <c r="G106" s="6">
        <v>1.4613683255416701</v>
      </c>
      <c r="H106" s="6">
        <v>-6.8416791833333199E-2</v>
      </c>
      <c r="I106" s="6">
        <v>9.2931971124999194E-2</v>
      </c>
      <c r="J106" s="6">
        <v>0.115227340541667</v>
      </c>
      <c r="K106" s="6">
        <v>-1.1963213851666601</v>
      </c>
      <c r="L106" s="6">
        <v>-0.59108613620833395</v>
      </c>
      <c r="M106" s="6">
        <v>-1.5221362001250001</v>
      </c>
      <c r="N106" s="6">
        <v>-0.693444007333333</v>
      </c>
      <c r="O106" s="6">
        <v>0.72074072524999999</v>
      </c>
      <c r="P106" s="6">
        <v>0.48810457329166601</v>
      </c>
      <c r="Q106" s="6">
        <v>0.153063273666667</v>
      </c>
      <c r="R106" s="6">
        <v>-1.15803786929167</v>
      </c>
      <c r="S106" s="6">
        <v>1.108435715375</v>
      </c>
      <c r="T106" s="6">
        <v>0.38150877124999899</v>
      </c>
      <c r="U106" s="6">
        <v>-0.92442380449999895</v>
      </c>
      <c r="V106" s="6">
        <v>0.21142376329166601</v>
      </c>
      <c r="W106" s="6">
        <v>7.4651844791668004E-2</v>
      </c>
      <c r="X106" s="6">
        <v>0.33198192600000098</v>
      </c>
      <c r="Y106" s="6">
        <v>-0.476592796916668</v>
      </c>
      <c r="Z106" s="6">
        <v>0.59830254979166497</v>
      </c>
      <c r="AA106" s="6">
        <v>-0.58615481400000102</v>
      </c>
      <c r="AB106" s="6">
        <v>-1.2749522339166699</v>
      </c>
      <c r="AC106" s="6">
        <v>1.008864244375</v>
      </c>
      <c r="AD106" s="6">
        <v>0.80900411487500201</v>
      </c>
      <c r="AE106" s="6">
        <v>9.48652484166672E-2</v>
      </c>
      <c r="AF106" s="6">
        <v>0.70855717629166504</v>
      </c>
      <c r="AG106" s="6">
        <v>-3.6162697916666701E-2</v>
      </c>
      <c r="AH106" s="6">
        <v>-0.10992745850000001</v>
      </c>
      <c r="AI106" s="6">
        <v>-1.1426630073333299</v>
      </c>
      <c r="AJ106" s="6">
        <v>-1.2356235154999999</v>
      </c>
      <c r="AK106" s="6">
        <v>-7.9628789416666707E-2</v>
      </c>
      <c r="AL106" s="6">
        <v>2.5881708293333299</v>
      </c>
      <c r="AM106" s="6">
        <v>-0.90257419304166497</v>
      </c>
      <c r="AN106" s="6">
        <v>-1.1809853616249999</v>
      </c>
      <c r="AO106" s="6">
        <v>-1.16618402825</v>
      </c>
      <c r="AP106" s="6">
        <v>1.19482707091667</v>
      </c>
      <c r="AQ106" s="6">
        <v>-0.33464743387500301</v>
      </c>
      <c r="AR106" s="6">
        <v>5.9756746583332201E-2</v>
      </c>
      <c r="AS106" s="6">
        <v>0.66349296154166904</v>
      </c>
      <c r="AT106" s="6">
        <v>0.68088928020833395</v>
      </c>
      <c r="AU106" s="6">
        <v>-0.71646900904166599</v>
      </c>
      <c r="AV106" s="6">
        <v>0.68146994049999998</v>
      </c>
      <c r="AW106" s="6">
        <v>7.6954974323401197</v>
      </c>
      <c r="AX106" s="6">
        <v>39.803625132277297</v>
      </c>
      <c r="AY106" s="14">
        <v>1.63138887530858E-100</v>
      </c>
      <c r="AZ106" s="14">
        <v>4.0043181484847001E-100</v>
      </c>
      <c r="BA106" s="13"/>
      <c r="BB106" s="13"/>
      <c r="BC106" s="13"/>
      <c r="BD106" s="13"/>
      <c r="BE106" s="13"/>
      <c r="BF106" s="13"/>
      <c r="BG106" s="13"/>
      <c r="BH106" s="13"/>
      <c r="BI106" s="8"/>
      <c r="BJ106" s="8"/>
      <c r="BK106" s="8"/>
      <c r="BL106" s="8"/>
      <c r="BM106" s="13"/>
      <c r="BN106" s="13"/>
      <c r="BO106" s="13"/>
      <c r="BP106" s="13"/>
      <c r="BQ106" s="13"/>
      <c r="BR106" s="13"/>
      <c r="BS106" s="13"/>
      <c r="BT106" s="8"/>
    </row>
    <row r="107" spans="1:72" s="6" customFormat="1" ht="15" customHeight="1" x14ac:dyDescent="0.25">
      <c r="A107" s="16" t="s">
        <v>56</v>
      </c>
      <c r="B107" s="6">
        <v>0.61122378381250098</v>
      </c>
      <c r="C107" s="6">
        <v>1.5468462053750001</v>
      </c>
      <c r="D107" s="6">
        <v>1.6705574563750001</v>
      </c>
      <c r="E107" s="6">
        <v>1.1326124825833299</v>
      </c>
      <c r="F107" s="6">
        <v>0.27076932583333402</v>
      </c>
      <c r="G107" s="6">
        <v>1.2502789322083301</v>
      </c>
      <c r="H107" s="6">
        <v>1.97067585983333</v>
      </c>
      <c r="I107" s="6">
        <v>0.91110127779166605</v>
      </c>
      <c r="J107" s="6">
        <v>0.31808611720833302</v>
      </c>
      <c r="K107" s="6">
        <v>1.0671472765000001</v>
      </c>
      <c r="L107" s="6">
        <v>0.56278774712500002</v>
      </c>
      <c r="M107" s="6">
        <v>0.29970550487499897</v>
      </c>
      <c r="N107" s="6">
        <v>-1.6953014606666701</v>
      </c>
      <c r="O107" s="6">
        <v>0.66215896525000195</v>
      </c>
      <c r="P107" s="6">
        <v>1.4693812882916699</v>
      </c>
      <c r="Q107" s="6">
        <v>1.3890369686666699</v>
      </c>
      <c r="R107" s="6">
        <v>0.70473774070833295</v>
      </c>
      <c r="S107" s="6">
        <v>-0.328943287958334</v>
      </c>
      <c r="T107" s="6">
        <v>1.23935329291667</v>
      </c>
      <c r="U107" s="6">
        <v>1.9863343571666701</v>
      </c>
      <c r="V107" s="6">
        <v>1.0633629066250001</v>
      </c>
      <c r="W107" s="6">
        <v>0.98218528812499994</v>
      </c>
      <c r="X107" s="6">
        <v>-0.33136371399999898</v>
      </c>
      <c r="Y107" s="6">
        <v>0.204212083083334</v>
      </c>
      <c r="Z107" s="6">
        <v>0.90816169812499903</v>
      </c>
      <c r="AA107" s="6">
        <v>1.47709355266667</v>
      </c>
      <c r="AB107" s="6">
        <v>3.6999069416666003E-2</v>
      </c>
      <c r="AC107" s="6">
        <v>0.17876000104166601</v>
      </c>
      <c r="AD107" s="6">
        <v>0.58063503487500001</v>
      </c>
      <c r="AE107" s="6">
        <v>0.28825837175000002</v>
      </c>
      <c r="AF107" s="6">
        <v>1.0667484862916701</v>
      </c>
      <c r="AG107" s="6">
        <v>1.77543507875</v>
      </c>
      <c r="AH107" s="6">
        <v>0.2075804815</v>
      </c>
      <c r="AI107" s="6">
        <v>0.26947502099999898</v>
      </c>
      <c r="AJ107" s="6">
        <v>-1.5137377955</v>
      </c>
      <c r="AK107" s="6">
        <v>0.61895008975000199</v>
      </c>
      <c r="AL107" s="6">
        <v>1.033496451</v>
      </c>
      <c r="AM107" s="6">
        <v>1.27411779195833</v>
      </c>
      <c r="AN107" s="6">
        <v>-0.10003753495833299</v>
      </c>
      <c r="AO107" s="6">
        <v>0.53652677841666696</v>
      </c>
      <c r="AP107" s="6">
        <v>-0.11768272741666699</v>
      </c>
      <c r="AQ107" s="6">
        <v>0.24554575445833399</v>
      </c>
      <c r="AR107" s="6">
        <v>0.45590113825</v>
      </c>
      <c r="AS107" s="6">
        <v>-0.57869405512499905</v>
      </c>
      <c r="AT107" s="6">
        <v>-7.6673389791666005E-2</v>
      </c>
      <c r="AU107" s="6">
        <v>0.86787298262500001</v>
      </c>
      <c r="AV107" s="6">
        <v>0.31348223716666801</v>
      </c>
      <c r="AW107" s="6">
        <v>4.3612495206831401</v>
      </c>
      <c r="AX107" s="6">
        <v>36.791915551907898</v>
      </c>
      <c r="AY107" s="14">
        <v>2.2362429094574601E-96</v>
      </c>
      <c r="AZ107" s="14">
        <v>4.8955588017852496E-96</v>
      </c>
      <c r="BA107" s="13"/>
      <c r="BB107" s="13"/>
      <c r="BC107" s="13"/>
      <c r="BD107" s="13"/>
      <c r="BE107" s="13"/>
      <c r="BF107" s="13"/>
      <c r="BG107" s="13"/>
      <c r="BH107" s="13"/>
      <c r="BI107" s="8"/>
      <c r="BJ107" s="8"/>
      <c r="BK107" s="8"/>
      <c r="BL107" s="8"/>
      <c r="BM107" s="13"/>
      <c r="BN107" s="13"/>
      <c r="BO107" s="13"/>
      <c r="BP107" s="13"/>
      <c r="BQ107" s="13"/>
      <c r="BR107" s="13"/>
      <c r="BS107" s="13"/>
      <c r="BT107" s="8"/>
    </row>
    <row r="108" spans="1:72" s="6" customFormat="1" ht="15" customHeight="1" x14ac:dyDescent="0.25">
      <c r="A108" s="15" t="s">
        <v>17</v>
      </c>
      <c r="B108" s="6">
        <v>-0.57309868118749996</v>
      </c>
      <c r="C108" s="6">
        <v>-1.834816504625</v>
      </c>
      <c r="D108" s="6">
        <v>-0.42930318695833303</v>
      </c>
      <c r="E108" s="6">
        <v>-0.58650940908333404</v>
      </c>
      <c r="F108" s="6">
        <v>-0.83602539083333305</v>
      </c>
      <c r="G108" s="6">
        <v>-1.5580268577916701</v>
      </c>
      <c r="H108" s="6">
        <v>-0.48201589183333299</v>
      </c>
      <c r="I108" s="6">
        <v>-1.4115055355416699</v>
      </c>
      <c r="J108" s="6">
        <v>-1.3947629827916701</v>
      </c>
      <c r="K108" s="6">
        <v>-1.2533744118333301</v>
      </c>
      <c r="L108" s="6">
        <v>-1.1922353462083299</v>
      </c>
      <c r="M108" s="6">
        <v>-0.41952099179166502</v>
      </c>
      <c r="N108" s="6">
        <v>5.0481643333339897E-3</v>
      </c>
      <c r="O108" s="6">
        <v>-1.00556568975</v>
      </c>
      <c r="P108" s="6">
        <v>-0.39956726837499901</v>
      </c>
      <c r="Q108" s="6">
        <v>-1.72125326633333</v>
      </c>
      <c r="R108" s="6">
        <v>1.11463973750014E-2</v>
      </c>
      <c r="S108" s="6">
        <v>0.36808485870833402</v>
      </c>
      <c r="T108" s="6">
        <v>-0.53653487208333295</v>
      </c>
      <c r="U108" s="6">
        <v>-0.46714052783333299</v>
      </c>
      <c r="V108" s="6">
        <v>-0.97345914337500095</v>
      </c>
      <c r="W108" s="6">
        <v>-0.28027780354166598</v>
      </c>
      <c r="X108" s="6">
        <v>-0.20821384233333301</v>
      </c>
      <c r="Y108" s="6">
        <v>-0.70323592525</v>
      </c>
      <c r="Z108" s="6">
        <v>-0.29654407854166598</v>
      </c>
      <c r="AA108" s="6">
        <v>0.64007684433333401</v>
      </c>
      <c r="AB108" s="6">
        <v>6.3583851083333101E-2</v>
      </c>
      <c r="AC108" s="6">
        <v>1.09981327083331E-2</v>
      </c>
      <c r="AD108" s="6">
        <v>-0.106376038458333</v>
      </c>
      <c r="AE108" s="6">
        <v>-0.48893911491666697</v>
      </c>
      <c r="AF108" s="6">
        <v>-0.58544528704166598</v>
      </c>
      <c r="AG108" s="6">
        <v>0.91854091875000099</v>
      </c>
      <c r="AH108" s="6">
        <v>-0.36613863349999998</v>
      </c>
      <c r="AI108" s="6">
        <v>-0.26406025900000102</v>
      </c>
      <c r="AJ108" s="6">
        <v>0.89511065950000102</v>
      </c>
      <c r="AK108" s="6">
        <v>-0.61866312608333296</v>
      </c>
      <c r="AL108" s="6">
        <v>-0.39448396400000002</v>
      </c>
      <c r="AM108" s="6">
        <v>0.10737047029166701</v>
      </c>
      <c r="AN108" s="6">
        <v>-1.56796816250004E-2</v>
      </c>
      <c r="AO108" s="6">
        <v>0.87081607508333303</v>
      </c>
      <c r="AP108" s="6">
        <v>0.17022782091666899</v>
      </c>
      <c r="AQ108" s="6">
        <v>-7.4629070541665704E-2</v>
      </c>
      <c r="AR108" s="6">
        <v>-0.22159832674999999</v>
      </c>
      <c r="AS108" s="6">
        <v>-0.26362264012499897</v>
      </c>
      <c r="AT108" s="6">
        <v>-0.93540623812499901</v>
      </c>
      <c r="AU108" s="6">
        <v>0.69211772595833398</v>
      </c>
      <c r="AV108" s="6">
        <v>-0.13216437449999899</v>
      </c>
      <c r="AW108" s="6">
        <v>5.8401837941715096</v>
      </c>
      <c r="AX108" s="6">
        <v>36.117545612803902</v>
      </c>
      <c r="AY108" s="14">
        <v>2.06240764818092E-95</v>
      </c>
      <c r="AZ108" s="14">
        <v>4.0745126707964603E-95</v>
      </c>
      <c r="BA108" s="13"/>
      <c r="BB108" s="13"/>
      <c r="BC108" s="13"/>
      <c r="BD108" s="13"/>
      <c r="BE108" s="13"/>
      <c r="BF108" s="13"/>
      <c r="BG108" s="13"/>
      <c r="BH108" s="13"/>
      <c r="BI108" s="8"/>
      <c r="BJ108" s="8"/>
      <c r="BK108" s="8"/>
      <c r="BL108" s="8"/>
      <c r="BM108" s="13"/>
      <c r="BN108" s="13"/>
      <c r="BO108" s="13"/>
      <c r="BP108" s="13"/>
      <c r="BQ108" s="13"/>
      <c r="BR108" s="13"/>
      <c r="BS108" s="13"/>
      <c r="BT108" s="8"/>
    </row>
    <row r="109" spans="1:72" s="6" customFormat="1" ht="15" customHeight="1" x14ac:dyDescent="0.25">
      <c r="A109" s="16" t="s">
        <v>25</v>
      </c>
      <c r="B109" s="6">
        <v>0.97134188797916599</v>
      </c>
      <c r="C109" s="6">
        <v>1.0638437653749999</v>
      </c>
      <c r="D109" s="6">
        <v>0.82884818304166696</v>
      </c>
      <c r="E109" s="6">
        <v>0.904540319250001</v>
      </c>
      <c r="F109" s="6">
        <v>0.98560443916666796</v>
      </c>
      <c r="G109" s="6">
        <v>0.91616382054166801</v>
      </c>
      <c r="H109" s="6">
        <v>0.73164256816666695</v>
      </c>
      <c r="I109" s="6">
        <v>0.81646964445833303</v>
      </c>
      <c r="J109" s="6">
        <v>1.4540442738749999</v>
      </c>
      <c r="K109" s="6">
        <v>0.88829246316666699</v>
      </c>
      <c r="L109" s="6">
        <v>0.76945805712500104</v>
      </c>
      <c r="M109" s="6">
        <v>0.60114156820833198</v>
      </c>
      <c r="N109" s="6">
        <v>0.59147451266666495</v>
      </c>
      <c r="O109" s="6">
        <v>0.48483835691666899</v>
      </c>
      <c r="P109" s="6">
        <v>0.88709137329166599</v>
      </c>
      <c r="Q109" s="6">
        <v>0.62027036533333402</v>
      </c>
      <c r="R109" s="6">
        <v>0.38419167237499902</v>
      </c>
      <c r="S109" s="6">
        <v>0.195192128708332</v>
      </c>
      <c r="T109" s="6">
        <v>0.19038756625</v>
      </c>
      <c r="U109" s="6">
        <v>0.92025481216666605</v>
      </c>
      <c r="V109" s="6">
        <v>0.68163744162500095</v>
      </c>
      <c r="W109" s="6">
        <v>0.29627127145833398</v>
      </c>
      <c r="X109" s="6">
        <v>0.21127675433333401</v>
      </c>
      <c r="Y109" s="6">
        <v>0.56879467475000001</v>
      </c>
      <c r="Z109" s="6">
        <v>0.98373589812500095</v>
      </c>
      <c r="AA109" s="6">
        <v>0.60360773433333303</v>
      </c>
      <c r="AB109" s="6">
        <v>0.43594784775000001</v>
      </c>
      <c r="AC109" s="6">
        <v>7.0359769375000006E-2</v>
      </c>
      <c r="AD109" s="6">
        <v>0.221335256541668</v>
      </c>
      <c r="AE109" s="6">
        <v>-0.113483891583333</v>
      </c>
      <c r="AF109" s="6">
        <v>0.84731554629167005</v>
      </c>
      <c r="AG109" s="6">
        <v>0.29552696208333401</v>
      </c>
      <c r="AH109" s="6">
        <v>0.42604981149999999</v>
      </c>
      <c r="AI109" s="6">
        <v>-0.58260736566666904</v>
      </c>
      <c r="AJ109" s="6">
        <v>0.139627974499999</v>
      </c>
      <c r="AK109" s="6">
        <v>8.42512439166683E-2</v>
      </c>
      <c r="AL109" s="6">
        <v>1.0001668260000001</v>
      </c>
      <c r="AM109" s="6">
        <v>0.27539719362499898</v>
      </c>
      <c r="AN109" s="6">
        <v>7.4382105041667798E-2</v>
      </c>
      <c r="AO109" s="6">
        <v>-0.142405094916668</v>
      </c>
      <c r="AP109" s="6">
        <v>-0.21297198074999901</v>
      </c>
      <c r="AQ109" s="6">
        <v>-0.31189449220833199</v>
      </c>
      <c r="AR109" s="6">
        <v>-0.31633531175000001</v>
      </c>
      <c r="AS109" s="6">
        <v>0.50078680820833299</v>
      </c>
      <c r="AT109" s="6">
        <v>0.74202673354166704</v>
      </c>
      <c r="AU109" s="6">
        <v>-0.15594288570833201</v>
      </c>
      <c r="AV109" s="6">
        <v>0.43676919883333398</v>
      </c>
      <c r="AW109" s="6">
        <v>5.9801762892877903</v>
      </c>
      <c r="AX109" s="6">
        <v>34.2220871864399</v>
      </c>
      <c r="AY109" s="14">
        <v>1.2833686394324399E-92</v>
      </c>
      <c r="AZ109" s="14">
        <v>2.2598447781310301E-92</v>
      </c>
      <c r="BA109" s="13"/>
      <c r="BB109" s="13"/>
      <c r="BC109" s="13"/>
      <c r="BD109" s="13"/>
      <c r="BE109" s="13"/>
      <c r="BF109" s="13"/>
      <c r="BG109" s="13"/>
      <c r="BH109" s="13"/>
      <c r="BI109" s="8"/>
      <c r="BJ109" s="8"/>
      <c r="BK109" s="8"/>
      <c r="BL109" s="8"/>
      <c r="BM109" s="13"/>
      <c r="BN109" s="13"/>
      <c r="BO109" s="13"/>
      <c r="BP109" s="13"/>
      <c r="BQ109" s="13"/>
      <c r="BR109" s="13"/>
      <c r="BS109" s="13"/>
      <c r="BT109" s="8"/>
    </row>
    <row r="110" spans="1:72" s="6" customFormat="1" ht="15" customHeight="1" x14ac:dyDescent="0.25">
      <c r="A110" s="16" t="s">
        <v>33</v>
      </c>
      <c r="B110" s="6">
        <v>0.77379922214583097</v>
      </c>
      <c r="C110" s="6">
        <v>0.74363144204166698</v>
      </c>
      <c r="D110" s="6">
        <v>0.52404507970833403</v>
      </c>
      <c r="E110" s="6">
        <v>0.800988310916665</v>
      </c>
      <c r="F110" s="6">
        <v>0.94072094250000005</v>
      </c>
      <c r="G110" s="6">
        <v>1.02212711554167</v>
      </c>
      <c r="H110" s="6">
        <v>0.37969510483333402</v>
      </c>
      <c r="I110" s="6">
        <v>0.63701855779166605</v>
      </c>
      <c r="J110" s="6">
        <v>1.245500938875</v>
      </c>
      <c r="K110" s="6">
        <v>0.69232731150000104</v>
      </c>
      <c r="L110" s="6">
        <v>0.73535031712499999</v>
      </c>
      <c r="M110" s="6">
        <v>0.45833530154166602</v>
      </c>
      <c r="N110" s="6">
        <v>0.730075379333333</v>
      </c>
      <c r="O110" s="6">
        <v>0.90793185858333503</v>
      </c>
      <c r="P110" s="6">
        <v>0.509566291625001</v>
      </c>
      <c r="Q110" s="6">
        <v>0.80149397033333303</v>
      </c>
      <c r="R110" s="6">
        <v>0.35275628237499901</v>
      </c>
      <c r="S110" s="6">
        <v>0.41719294204166502</v>
      </c>
      <c r="T110" s="6">
        <v>0.46645207958333401</v>
      </c>
      <c r="U110" s="6">
        <v>0.743905037166668</v>
      </c>
      <c r="V110" s="6">
        <v>0.53297265662499904</v>
      </c>
      <c r="W110" s="6">
        <v>0.51617775312500003</v>
      </c>
      <c r="X110" s="6">
        <v>0.38182747099999997</v>
      </c>
      <c r="Y110" s="6">
        <v>0.58473348808333403</v>
      </c>
      <c r="Z110" s="6">
        <v>0.87400599979166604</v>
      </c>
      <c r="AA110" s="6">
        <v>0.82176982600000104</v>
      </c>
      <c r="AB110" s="6">
        <v>0.23926928108333301</v>
      </c>
      <c r="AC110" s="6">
        <v>-0.26226643062500199</v>
      </c>
      <c r="AD110" s="6">
        <v>9.0343019875000194E-2</v>
      </c>
      <c r="AE110" s="6">
        <v>0.240236395083333</v>
      </c>
      <c r="AF110" s="6">
        <v>0.57640861795833198</v>
      </c>
      <c r="AG110" s="6">
        <v>0.64241669208333496</v>
      </c>
      <c r="AH110" s="6">
        <v>0.41186726483333302</v>
      </c>
      <c r="AI110" s="6">
        <v>0.32946146266666498</v>
      </c>
      <c r="AJ110" s="6">
        <v>0.33108717783333302</v>
      </c>
      <c r="AK110" s="6">
        <v>0.43142972391666801</v>
      </c>
      <c r="AL110" s="6">
        <v>0.64428637933333299</v>
      </c>
      <c r="AM110" s="6">
        <v>0.62954551862500197</v>
      </c>
      <c r="AN110" s="6">
        <v>0.26104175004166702</v>
      </c>
      <c r="AO110" s="6">
        <v>0.20152363674999799</v>
      </c>
      <c r="AP110" s="6">
        <v>3.78455125833339E-2</v>
      </c>
      <c r="AQ110" s="6">
        <v>0.172806796125</v>
      </c>
      <c r="AR110" s="6">
        <v>-0.47155120008333401</v>
      </c>
      <c r="AS110" s="6">
        <v>2.4044359875000001E-2</v>
      </c>
      <c r="AT110" s="6">
        <v>0.76059885354166701</v>
      </c>
      <c r="AU110" s="6">
        <v>-0.59802465904166502</v>
      </c>
      <c r="AV110" s="6">
        <v>0.135867208833335</v>
      </c>
      <c r="AW110" s="6">
        <v>5.9224538961773296</v>
      </c>
      <c r="AX110" s="6">
        <v>36.323897532057003</v>
      </c>
      <c r="AY110" s="14">
        <v>1.04126523287022E-95</v>
      </c>
      <c r="AZ110" s="14">
        <v>2.1085620965621999E-95</v>
      </c>
      <c r="BA110" s="13"/>
      <c r="BB110" s="13"/>
      <c r="BC110" s="13"/>
      <c r="BD110" s="13"/>
      <c r="BE110" s="13"/>
      <c r="BF110" s="13"/>
      <c r="BG110" s="13"/>
      <c r="BH110" s="13"/>
      <c r="BI110" s="8"/>
      <c r="BJ110" s="8"/>
      <c r="BK110" s="8"/>
      <c r="BL110" s="8"/>
      <c r="BM110" s="13"/>
      <c r="BN110" s="13"/>
      <c r="BO110" s="13"/>
      <c r="BP110" s="13"/>
      <c r="BQ110" s="13"/>
      <c r="BR110" s="13"/>
      <c r="BS110" s="13"/>
      <c r="BT110" s="8"/>
    </row>
    <row r="111" spans="1:72" s="6" customFormat="1" ht="15" customHeight="1" x14ac:dyDescent="0.25">
      <c r="A111" s="16" t="s">
        <v>87</v>
      </c>
      <c r="B111" s="6">
        <v>-9.5482153687499696E-2</v>
      </c>
      <c r="C111" s="6">
        <v>-0.72665972462500095</v>
      </c>
      <c r="D111" s="6">
        <v>3.50520213750007E-2</v>
      </c>
      <c r="E111" s="6">
        <v>0.159185029249999</v>
      </c>
      <c r="F111" s="6">
        <v>-0.166827024166667</v>
      </c>
      <c r="G111" s="6">
        <v>-0.74660247612499997</v>
      </c>
      <c r="H111" s="6">
        <v>-0.13346564016666701</v>
      </c>
      <c r="I111" s="6">
        <v>-0.335029237208334</v>
      </c>
      <c r="J111" s="6">
        <v>-0.95444645445833298</v>
      </c>
      <c r="K111" s="6">
        <v>-0.52182623350000101</v>
      </c>
      <c r="L111" s="6">
        <v>-0.518679291208334</v>
      </c>
      <c r="M111" s="6">
        <v>-0.12954425679166701</v>
      </c>
      <c r="N111" s="6">
        <v>-0.50452534233333401</v>
      </c>
      <c r="O111" s="6">
        <v>-0.336224471416667</v>
      </c>
      <c r="P111" s="6">
        <v>0.39571961495833302</v>
      </c>
      <c r="Q111" s="6">
        <v>-0.126217194666667</v>
      </c>
      <c r="R111" s="6">
        <v>-0.23183761429166699</v>
      </c>
      <c r="S111" s="6">
        <v>-2.6446551291666499E-2</v>
      </c>
      <c r="T111" s="6">
        <v>-0.35395510208333397</v>
      </c>
      <c r="U111" s="6">
        <v>-0.13861644283333299</v>
      </c>
      <c r="V111" s="6">
        <v>-0.200649408375002</v>
      </c>
      <c r="W111" s="6">
        <v>-0.45573259520833398</v>
      </c>
      <c r="X111" s="6">
        <v>5.9287392666668402E-2</v>
      </c>
      <c r="Y111" s="6">
        <v>-0.52528338358333504</v>
      </c>
      <c r="Z111" s="6">
        <v>-0.121043633541666</v>
      </c>
      <c r="AA111" s="6">
        <v>0.62662274933333295</v>
      </c>
      <c r="AB111" s="6">
        <v>8.9050327499986502E-3</v>
      </c>
      <c r="AC111" s="6">
        <v>-0.137787978958334</v>
      </c>
      <c r="AD111" s="6">
        <v>3.56591382083336E-2</v>
      </c>
      <c r="AE111" s="6">
        <v>-0.29131511325000098</v>
      </c>
      <c r="AF111" s="6">
        <v>-0.51263187704166602</v>
      </c>
      <c r="AG111" s="6">
        <v>0.52270316375000003</v>
      </c>
      <c r="AH111" s="6">
        <v>-0.32064070183333498</v>
      </c>
      <c r="AI111" s="6">
        <v>-0.32828563233333402</v>
      </c>
      <c r="AJ111" s="6">
        <v>-0.29746689383333402</v>
      </c>
      <c r="AK111" s="6">
        <v>-0.544633179416666</v>
      </c>
      <c r="AL111" s="6">
        <v>-0.32441109899999998</v>
      </c>
      <c r="AM111" s="6">
        <v>-0.12466037637500001</v>
      </c>
      <c r="AN111" s="6">
        <v>-0.14652553662500101</v>
      </c>
      <c r="AO111" s="6">
        <v>-0.26894174991666697</v>
      </c>
      <c r="AP111" s="6">
        <v>7.4835439250001898E-2</v>
      </c>
      <c r="AQ111" s="6">
        <v>-9.8381860541667102E-2</v>
      </c>
      <c r="AR111" s="6">
        <v>0.112749706583332</v>
      </c>
      <c r="AS111" s="6">
        <v>7.7373514875001007E-2</v>
      </c>
      <c r="AT111" s="6">
        <v>-0.25304120812499997</v>
      </c>
      <c r="AU111" s="6">
        <v>0.56350471262500001</v>
      </c>
      <c r="AV111" s="6">
        <v>0.10051913883333299</v>
      </c>
      <c r="AW111" s="6">
        <v>4.6461370057412799</v>
      </c>
      <c r="AX111" s="6">
        <v>49.061325147346203</v>
      </c>
      <c r="AY111" s="14">
        <v>9.4169409595496398E-112</v>
      </c>
      <c r="AZ111" s="14">
        <v>3.6347750823197E-111</v>
      </c>
      <c r="BA111" s="13"/>
      <c r="BB111" s="13"/>
      <c r="BC111" s="13"/>
      <c r="BD111" s="13"/>
      <c r="BE111" s="13"/>
      <c r="BF111" s="13"/>
      <c r="BG111" s="13"/>
      <c r="BH111" s="13"/>
      <c r="BI111" s="8"/>
      <c r="BJ111" s="8"/>
      <c r="BK111" s="8"/>
      <c r="BL111" s="8"/>
      <c r="BM111" s="13"/>
      <c r="BN111" s="13"/>
      <c r="BO111" s="13"/>
      <c r="BP111" s="13"/>
      <c r="BQ111" s="13"/>
      <c r="BR111" s="13"/>
      <c r="BS111" s="13"/>
      <c r="BT111" s="8"/>
    </row>
    <row r="112" spans="1:72" s="6" customFormat="1" ht="15" customHeight="1" x14ac:dyDescent="0.25">
      <c r="A112" s="16" t="s">
        <v>45</v>
      </c>
      <c r="B112" s="6">
        <v>0.48684080464583301</v>
      </c>
      <c r="C112" s="6">
        <v>0.61841478370833303</v>
      </c>
      <c r="D112" s="6">
        <v>0.21038458137499999</v>
      </c>
      <c r="E112" s="6">
        <v>0.32167162258333298</v>
      </c>
      <c r="F112" s="6">
        <v>0.31709834416666699</v>
      </c>
      <c r="G112" s="6">
        <v>0.41543828054166698</v>
      </c>
      <c r="H112" s="6">
        <v>-0.116744046833333</v>
      </c>
      <c r="I112" s="6">
        <v>0.36335112279166598</v>
      </c>
      <c r="J112" s="6">
        <v>0.33320220054166599</v>
      </c>
      <c r="K112" s="6">
        <v>-0.266782965166666</v>
      </c>
      <c r="L112" s="6">
        <v>0.34775880212499999</v>
      </c>
      <c r="M112" s="6">
        <v>-1.0958845001249999</v>
      </c>
      <c r="N112" s="6">
        <v>0.137856486</v>
      </c>
      <c r="O112" s="6">
        <v>0.20466854025</v>
      </c>
      <c r="P112" s="6">
        <v>-1.31635567083328E-2</v>
      </c>
      <c r="Q112" s="6">
        <v>-8.4525523000000796E-2</v>
      </c>
      <c r="R112" s="6">
        <v>-0.65012696262500003</v>
      </c>
      <c r="S112" s="6">
        <v>0.63984268370833397</v>
      </c>
      <c r="T112" s="6">
        <v>-0.13521504208333501</v>
      </c>
      <c r="U112" s="6">
        <v>-0.274481251166667</v>
      </c>
      <c r="V112" s="6">
        <v>0.16954919995833201</v>
      </c>
      <c r="W112" s="6">
        <v>-0.21964592020833201</v>
      </c>
      <c r="X112" s="6">
        <v>0.22678164100000101</v>
      </c>
      <c r="Y112" s="6">
        <v>0.29186875474999902</v>
      </c>
      <c r="Z112" s="6">
        <v>1.3783526047916701</v>
      </c>
      <c r="AA112" s="6">
        <v>0.484284089333333</v>
      </c>
      <c r="AB112" s="6">
        <v>0.243220729416667</v>
      </c>
      <c r="AC112" s="6">
        <v>-2.3305320625000001E-2</v>
      </c>
      <c r="AD112" s="6">
        <v>0.385481543208333</v>
      </c>
      <c r="AE112" s="6">
        <v>0.50434662341666603</v>
      </c>
      <c r="AF112" s="6">
        <v>0.70574920795833396</v>
      </c>
      <c r="AG112" s="6">
        <v>-0.109491892916666</v>
      </c>
      <c r="AH112" s="6">
        <v>-7.4860390166667096E-2</v>
      </c>
      <c r="AI112" s="6">
        <v>-0.59424505900000102</v>
      </c>
      <c r="AJ112" s="6">
        <v>0.43856363116666702</v>
      </c>
      <c r="AK112" s="6">
        <v>0.43636808974999902</v>
      </c>
      <c r="AL112" s="6">
        <v>0.55419231933333302</v>
      </c>
      <c r="AM112" s="6">
        <v>6.7376469583337898E-3</v>
      </c>
      <c r="AN112" s="6">
        <v>0.119651158375</v>
      </c>
      <c r="AO112" s="6">
        <v>-0.354065288250001</v>
      </c>
      <c r="AP112" s="6">
        <v>0.19879343425000001</v>
      </c>
      <c r="AQ112" s="6">
        <v>0.346696029458334</v>
      </c>
      <c r="AR112" s="6">
        <v>-0.43723500508333202</v>
      </c>
      <c r="AS112" s="6">
        <v>3.91271532083333E-2</v>
      </c>
      <c r="AT112" s="6">
        <v>0.65577853354166604</v>
      </c>
      <c r="AU112" s="6">
        <v>0.30352299262500099</v>
      </c>
      <c r="AV112" s="6">
        <v>0.29249035216666602</v>
      </c>
      <c r="AW112" s="6">
        <v>3.5065367201308102</v>
      </c>
      <c r="AX112" s="6">
        <v>58.562032138778498</v>
      </c>
      <c r="AY112" s="14">
        <v>1.63778382748439E-121</v>
      </c>
      <c r="AZ112" s="14">
        <v>1.10550408355196E-120</v>
      </c>
      <c r="BA112" s="13"/>
      <c r="BB112" s="13"/>
      <c r="BC112" s="13"/>
      <c r="BD112" s="13"/>
      <c r="BE112" s="13"/>
      <c r="BF112" s="13"/>
      <c r="BG112" s="13"/>
      <c r="BH112" s="13"/>
      <c r="BI112" s="8"/>
      <c r="BJ112" s="8"/>
      <c r="BK112" s="8"/>
      <c r="BL112" s="8"/>
      <c r="BM112" s="13"/>
      <c r="BN112" s="13"/>
      <c r="BO112" s="13"/>
      <c r="BP112" s="13"/>
      <c r="BQ112" s="13"/>
      <c r="BR112" s="13"/>
      <c r="BS112" s="13"/>
      <c r="BT112" s="8"/>
    </row>
    <row r="113" spans="1:72" s="6" customFormat="1" ht="15" customHeight="1" x14ac:dyDescent="0.25">
      <c r="A113" s="16" t="s">
        <v>10</v>
      </c>
      <c r="B113" s="6">
        <v>-0.56375255868749896</v>
      </c>
      <c r="C113" s="6">
        <v>-0.75767491462499903</v>
      </c>
      <c r="D113" s="6">
        <v>7.1532694708333899E-2</v>
      </c>
      <c r="E113" s="6">
        <v>-0.75702500908333503</v>
      </c>
      <c r="F113" s="6">
        <v>-0.21080441749999801</v>
      </c>
      <c r="G113" s="6">
        <v>-0.71791271445833305</v>
      </c>
      <c r="H113" s="6">
        <v>-5.6478375166665998E-2</v>
      </c>
      <c r="I113" s="6">
        <v>-0.32795538887499998</v>
      </c>
      <c r="J113" s="6">
        <v>0.330982875541665</v>
      </c>
      <c r="K113" s="6">
        <v>0.644567089833333</v>
      </c>
      <c r="L113" s="6">
        <v>2.5792883791665701E-2</v>
      </c>
      <c r="M113" s="6">
        <v>-0.20471607845833401</v>
      </c>
      <c r="N113" s="6">
        <v>0.72386905099999899</v>
      </c>
      <c r="O113" s="6">
        <v>1.15806552191667</v>
      </c>
      <c r="P113" s="6">
        <v>0.41828608495833502</v>
      </c>
      <c r="Q113" s="6">
        <v>5.75786786666663E-2</v>
      </c>
      <c r="R113" s="6">
        <v>-0.73951804762499995</v>
      </c>
      <c r="S113" s="6">
        <v>0.73675278704166702</v>
      </c>
      <c r="T113" s="6">
        <v>-0.200810877083335</v>
      </c>
      <c r="U113" s="6">
        <v>0.26472229049999901</v>
      </c>
      <c r="V113" s="6">
        <v>-9.6752751708334195E-2</v>
      </c>
      <c r="W113" s="6">
        <v>0.29354214479166602</v>
      </c>
      <c r="X113" s="6">
        <v>0.244049336000002</v>
      </c>
      <c r="Y113" s="6">
        <v>0.290991121416667</v>
      </c>
      <c r="Z113" s="6">
        <v>0.86904312312499898</v>
      </c>
      <c r="AA113" s="6">
        <v>0.72438123600000004</v>
      </c>
      <c r="AB113" s="6">
        <v>0.43786852608333299</v>
      </c>
      <c r="AC113" s="6">
        <v>-0.53276546729166696</v>
      </c>
      <c r="AD113" s="6">
        <v>-0.34365625012499901</v>
      </c>
      <c r="AE113" s="6">
        <v>-4.5552694916667101E-2</v>
      </c>
      <c r="AF113" s="6">
        <v>0.27674732462499801</v>
      </c>
      <c r="AG113" s="6">
        <v>0.92877202708333295</v>
      </c>
      <c r="AH113" s="6">
        <v>-0.29624665350000101</v>
      </c>
      <c r="AI113" s="6">
        <v>-0.136227244000002</v>
      </c>
      <c r="AJ113" s="6">
        <v>1.4404784499998199E-2</v>
      </c>
      <c r="AK113" s="6">
        <v>-4.6338572749999002E-2</v>
      </c>
      <c r="AL113" s="6">
        <v>0.23614495433333199</v>
      </c>
      <c r="AM113" s="6">
        <v>0.59328425362500004</v>
      </c>
      <c r="AN113" s="6">
        <v>-6.9142251624999304E-2</v>
      </c>
      <c r="AO113" s="6">
        <v>-0.37020436491666803</v>
      </c>
      <c r="AP113" s="6">
        <v>0.48457409425000197</v>
      </c>
      <c r="AQ113" s="6">
        <v>0.50596794112499799</v>
      </c>
      <c r="AR113" s="6">
        <v>-0.12697894841666699</v>
      </c>
      <c r="AS113" s="6">
        <v>0.21029607154166899</v>
      </c>
      <c r="AT113" s="6">
        <v>-6.6964531458332893E-2</v>
      </c>
      <c r="AU113" s="6">
        <v>0.69318108429166803</v>
      </c>
      <c r="AV113" s="6">
        <v>0.54396312883333198</v>
      </c>
      <c r="AW113" s="6">
        <v>6.1572462796947702</v>
      </c>
      <c r="AX113" s="6">
        <v>26.021468371634398</v>
      </c>
      <c r="AY113" s="14">
        <v>7.3664947818352998E-79</v>
      </c>
      <c r="AZ113" s="14">
        <v>1.0848837769612001E-78</v>
      </c>
      <c r="BA113" s="13"/>
      <c r="BB113" s="13"/>
      <c r="BC113" s="13"/>
      <c r="BD113" s="13"/>
      <c r="BE113" s="13"/>
      <c r="BF113" s="13"/>
      <c r="BG113" s="13"/>
      <c r="BH113" s="13"/>
      <c r="BI113" s="8"/>
      <c r="BJ113" s="8"/>
      <c r="BK113" s="8"/>
      <c r="BL113" s="8"/>
      <c r="BM113" s="13"/>
      <c r="BN113" s="13"/>
      <c r="BO113" s="13"/>
      <c r="BP113" s="13"/>
      <c r="BQ113" s="13"/>
      <c r="BR113" s="13"/>
      <c r="BS113" s="13"/>
      <c r="BT113" s="8"/>
    </row>
    <row r="114" spans="1:72" s="6" customFormat="1" ht="15" customHeight="1" x14ac:dyDescent="0.25">
      <c r="A114" s="16" t="s">
        <v>76</v>
      </c>
      <c r="B114" s="6">
        <v>1.0874511238125</v>
      </c>
      <c r="C114" s="6">
        <v>0.39668827870833301</v>
      </c>
      <c r="D114" s="6">
        <v>0.672307924708336</v>
      </c>
      <c r="E114" s="6">
        <v>-6.8477707416667102E-2</v>
      </c>
      <c r="F114" s="6">
        <v>1.3438183208333301</v>
      </c>
      <c r="G114" s="6">
        <v>0.65979397387499905</v>
      </c>
      <c r="H114" s="6">
        <v>0.83925568983333299</v>
      </c>
      <c r="I114" s="6">
        <v>0.66029621445833397</v>
      </c>
      <c r="J114" s="6">
        <v>1.9563464338750001</v>
      </c>
      <c r="K114" s="6">
        <v>1.0388681181666699</v>
      </c>
      <c r="L114" s="6">
        <v>0.77114179712500197</v>
      </c>
      <c r="M114" s="6">
        <v>0.71225447154166699</v>
      </c>
      <c r="N114" s="6">
        <v>1.5098799359999999</v>
      </c>
      <c r="O114" s="6">
        <v>0.42889522025000099</v>
      </c>
      <c r="P114" s="6">
        <v>0.45222549162500197</v>
      </c>
      <c r="Q114" s="6">
        <v>0.62593703700000003</v>
      </c>
      <c r="R114" s="6">
        <v>0.50470183070833396</v>
      </c>
      <c r="S114" s="6">
        <v>1.49857043204167</v>
      </c>
      <c r="T114" s="6">
        <v>1.21239039125</v>
      </c>
      <c r="U114" s="6">
        <v>0.83294877716666804</v>
      </c>
      <c r="V114" s="6">
        <v>0.681309148291668</v>
      </c>
      <c r="W114" s="6">
        <v>0.54953434979166704</v>
      </c>
      <c r="X114" s="6">
        <v>0.52096279599999995</v>
      </c>
      <c r="Y114" s="6">
        <v>0.30562275641666597</v>
      </c>
      <c r="Z114" s="6">
        <v>1.59937583145833</v>
      </c>
      <c r="AA114" s="6">
        <v>1.03249292933334</v>
      </c>
      <c r="AB114" s="6">
        <v>0.778657034416668</v>
      </c>
      <c r="AC114" s="6">
        <v>0.19652935437500199</v>
      </c>
      <c r="AD114" s="6">
        <v>0.620963493208331</v>
      </c>
      <c r="AE114" s="6">
        <v>0.13962368008333301</v>
      </c>
      <c r="AF114" s="6">
        <v>0.96901549129166797</v>
      </c>
      <c r="AG114" s="6">
        <v>0.52283328041666799</v>
      </c>
      <c r="AH114" s="6">
        <v>0.51270726316666704</v>
      </c>
      <c r="AI114" s="6">
        <v>0.26383906766666498</v>
      </c>
      <c r="AJ114" s="6">
        <v>0.41051687616666399</v>
      </c>
      <c r="AK114" s="6">
        <v>0.32658656558333599</v>
      </c>
      <c r="AL114" s="6">
        <v>1.2668236960000001</v>
      </c>
      <c r="AM114" s="6">
        <v>0.84614227695833499</v>
      </c>
      <c r="AN114" s="6">
        <v>0.29468734004166802</v>
      </c>
      <c r="AO114" s="6">
        <v>1.24648431175</v>
      </c>
      <c r="AP114" s="6">
        <v>0.24412133591667001</v>
      </c>
      <c r="AQ114" s="6">
        <v>7.6926031124998906E-2</v>
      </c>
      <c r="AR114" s="6">
        <v>-1.21502268675</v>
      </c>
      <c r="AS114" s="6">
        <v>0.68687382154166499</v>
      </c>
      <c r="AT114" s="6">
        <v>0.41732565687500001</v>
      </c>
      <c r="AU114" s="6">
        <v>-0.506080274041667</v>
      </c>
      <c r="AV114" s="6">
        <v>0.64461402716666905</v>
      </c>
      <c r="AW114" s="6">
        <v>7.5656308354505803</v>
      </c>
      <c r="AX114" s="6">
        <v>15.282066884727699</v>
      </c>
      <c r="AY114" s="14">
        <v>1.20229435073681E-54</v>
      </c>
      <c r="AZ114" s="14">
        <v>1.3716315832349501E-54</v>
      </c>
      <c r="BA114" s="13"/>
      <c r="BB114" s="13"/>
      <c r="BC114" s="13"/>
      <c r="BD114" s="13"/>
      <c r="BE114" s="13"/>
      <c r="BF114" s="13"/>
      <c r="BG114" s="13"/>
      <c r="BH114" s="13"/>
      <c r="BI114" s="8"/>
      <c r="BJ114" s="8"/>
      <c r="BK114" s="8"/>
      <c r="BL114" s="8"/>
      <c r="BM114" s="13"/>
      <c r="BN114" s="13"/>
      <c r="BO114" s="13"/>
      <c r="BP114" s="13"/>
      <c r="BQ114" s="13"/>
      <c r="BR114" s="13"/>
      <c r="BS114" s="13"/>
      <c r="BT114" s="8"/>
    </row>
    <row r="115" spans="1:72" s="6" customFormat="1" ht="15" customHeight="1" x14ac:dyDescent="0.25">
      <c r="A115" s="16" t="s">
        <v>55</v>
      </c>
      <c r="B115" s="6">
        <v>0.88426199381249904</v>
      </c>
      <c r="C115" s="6">
        <v>0.65896601370833296</v>
      </c>
      <c r="D115" s="6">
        <v>0.82955279637500101</v>
      </c>
      <c r="E115" s="6">
        <v>0.19793627924999899</v>
      </c>
      <c r="F115" s="6">
        <v>0.90168999416666695</v>
      </c>
      <c r="G115" s="6">
        <v>0.53830761220833301</v>
      </c>
      <c r="H115" s="6">
        <v>0.69392175816666701</v>
      </c>
      <c r="I115" s="6">
        <v>0.59321313279166699</v>
      </c>
      <c r="J115" s="6">
        <v>1.514958163875</v>
      </c>
      <c r="K115" s="6">
        <v>0.86162667816666705</v>
      </c>
      <c r="L115" s="6">
        <v>0.59639791712500001</v>
      </c>
      <c r="M115" s="6">
        <v>0.75855708820833301</v>
      </c>
      <c r="N115" s="6">
        <v>1.3826879893333299</v>
      </c>
      <c r="O115" s="6">
        <v>0.34041359858333498</v>
      </c>
      <c r="P115" s="6">
        <v>0.85194159829166605</v>
      </c>
      <c r="Q115" s="6">
        <v>0.50892577033333397</v>
      </c>
      <c r="R115" s="6">
        <v>0.56013306404166696</v>
      </c>
      <c r="S115" s="6">
        <v>1.1425095537083301</v>
      </c>
      <c r="T115" s="6">
        <v>0.61332886791666796</v>
      </c>
      <c r="U115" s="6">
        <v>0.80665180216666699</v>
      </c>
      <c r="V115" s="6">
        <v>0.85846403162500096</v>
      </c>
      <c r="W115" s="6">
        <v>0.44172819479166597</v>
      </c>
      <c r="X115" s="6">
        <v>-2.06327656666669E-2</v>
      </c>
      <c r="Y115" s="6">
        <v>0.307671743083334</v>
      </c>
      <c r="Z115" s="6">
        <v>0.83473591312499995</v>
      </c>
      <c r="AA115" s="6">
        <v>0.61655079100000099</v>
      </c>
      <c r="AB115" s="6">
        <v>0.39244681441666501</v>
      </c>
      <c r="AC115" s="6">
        <v>-0.40674549895833401</v>
      </c>
      <c r="AD115" s="6">
        <v>0.18392534154166601</v>
      </c>
      <c r="AE115" s="6">
        <v>-0.25668374825000001</v>
      </c>
      <c r="AF115" s="6">
        <v>0.10117489962500099</v>
      </c>
      <c r="AG115" s="6">
        <v>0.43171450708333298</v>
      </c>
      <c r="AH115" s="6">
        <v>0.56615299649999995</v>
      </c>
      <c r="AI115" s="6">
        <v>-0.464910025666669</v>
      </c>
      <c r="AJ115" s="6">
        <v>0.64523218949999805</v>
      </c>
      <c r="AK115" s="6">
        <v>-5.99649285833301E-2</v>
      </c>
      <c r="AL115" s="6">
        <v>0.32805997933333297</v>
      </c>
      <c r="AM115" s="6">
        <v>0.52541000529166704</v>
      </c>
      <c r="AN115" s="6">
        <v>-8.97007682916664E-2</v>
      </c>
      <c r="AO115" s="6">
        <v>0.47443620508333201</v>
      </c>
      <c r="AP115" s="6">
        <v>0.158478629250001</v>
      </c>
      <c r="AQ115" s="6">
        <v>-0.44778273887499997</v>
      </c>
      <c r="AR115" s="6">
        <v>-0.143257490083331</v>
      </c>
      <c r="AS115" s="6">
        <v>0.85869604820833301</v>
      </c>
      <c r="AT115" s="6">
        <v>0.32503045354166699</v>
      </c>
      <c r="AU115" s="6">
        <v>-0.28139595237499898</v>
      </c>
      <c r="AV115" s="6">
        <v>0.90436643883333501</v>
      </c>
      <c r="AW115" s="6">
        <v>7.0935457994331399</v>
      </c>
      <c r="AX115" s="6">
        <v>39.023319649250197</v>
      </c>
      <c r="AY115" s="14">
        <v>1.8136246122925101E-99</v>
      </c>
      <c r="AZ115" s="14">
        <v>4.3206939292851097E-99</v>
      </c>
      <c r="BA115" s="13"/>
      <c r="BB115" s="13"/>
      <c r="BC115" s="13"/>
      <c r="BD115" s="13"/>
      <c r="BE115" s="13"/>
      <c r="BF115" s="13"/>
      <c r="BG115" s="13"/>
      <c r="BH115" s="13"/>
      <c r="BI115" s="8"/>
      <c r="BJ115" s="8"/>
      <c r="BK115" s="8"/>
      <c r="BL115" s="8"/>
      <c r="BM115" s="13"/>
      <c r="BN115" s="13"/>
      <c r="BO115" s="13"/>
      <c r="BP115" s="13"/>
      <c r="BQ115" s="13"/>
      <c r="BR115" s="13"/>
      <c r="BS115" s="13"/>
      <c r="BT115" s="8"/>
    </row>
    <row r="116" spans="1:72" s="6" customFormat="1" ht="15" customHeight="1" x14ac:dyDescent="0.25">
      <c r="A116" s="16" t="s">
        <v>15</v>
      </c>
      <c r="B116" s="6">
        <v>0.86137055464583201</v>
      </c>
      <c r="C116" s="6">
        <v>1.2969526437083301</v>
      </c>
      <c r="D116" s="6">
        <v>0.38201211470833402</v>
      </c>
      <c r="E116" s="6">
        <v>0.22600297258333399</v>
      </c>
      <c r="F116" s="6">
        <v>1.2085192325</v>
      </c>
      <c r="G116" s="6">
        <v>1.393054758875</v>
      </c>
      <c r="H116" s="6">
        <v>0.44657029816666699</v>
      </c>
      <c r="I116" s="6">
        <v>0.82947886612500099</v>
      </c>
      <c r="J116" s="6">
        <v>2.006715313875</v>
      </c>
      <c r="K116" s="6">
        <v>1.05348250983333</v>
      </c>
      <c r="L116" s="6">
        <v>0.90333779212499998</v>
      </c>
      <c r="M116" s="6">
        <v>0.72320096654166599</v>
      </c>
      <c r="N116" s="6">
        <v>1.09760778933333</v>
      </c>
      <c r="O116" s="6">
        <v>0.80331617691666701</v>
      </c>
      <c r="P116" s="6">
        <v>0.15477442662499999</v>
      </c>
      <c r="Q116" s="6">
        <v>0.66774313866666801</v>
      </c>
      <c r="R116" s="6">
        <v>0.59606592070833198</v>
      </c>
      <c r="S116" s="6">
        <v>0.57055244704166697</v>
      </c>
      <c r="T116" s="6">
        <v>0.56592636291666698</v>
      </c>
      <c r="U116" s="6">
        <v>0.60576622049999995</v>
      </c>
      <c r="V116" s="6">
        <v>0.78130763162500105</v>
      </c>
      <c r="W116" s="6">
        <v>1.1726888197916701</v>
      </c>
      <c r="X116" s="6">
        <v>0.46805057433333402</v>
      </c>
      <c r="Y116" s="6">
        <v>1.0138401530833301</v>
      </c>
      <c r="Z116" s="6">
        <v>0.84530836145833399</v>
      </c>
      <c r="AA116" s="6">
        <v>0.32408196766666703</v>
      </c>
      <c r="AB116" s="6">
        <v>0.57334367608333403</v>
      </c>
      <c r="AC116" s="6">
        <v>0.13505500437499901</v>
      </c>
      <c r="AD116" s="6">
        <v>0.33886435987500002</v>
      </c>
      <c r="AE116" s="6">
        <v>0.204939721749999</v>
      </c>
      <c r="AF116" s="6">
        <v>0.74069224962500102</v>
      </c>
      <c r="AG116" s="6">
        <v>-3.5487187916666101E-2</v>
      </c>
      <c r="AH116" s="6">
        <v>0.82675549150000105</v>
      </c>
      <c r="AI116" s="6">
        <v>0.47208649933333202</v>
      </c>
      <c r="AJ116" s="6">
        <v>0.33275398616666702</v>
      </c>
      <c r="AK116" s="6">
        <v>0.68124107724999905</v>
      </c>
      <c r="AL116" s="6">
        <v>1.1815323010000001</v>
      </c>
      <c r="AM116" s="6">
        <v>0.31537053862500097</v>
      </c>
      <c r="AN116" s="6">
        <v>2.0070035041667801E-2</v>
      </c>
      <c r="AO116" s="6">
        <v>0.120657403416665</v>
      </c>
      <c r="AP116" s="6">
        <v>9.9502212583335095E-2</v>
      </c>
      <c r="AQ116" s="6">
        <v>2.1472294583331198E-3</v>
      </c>
      <c r="AR116" s="6">
        <v>-0.51268969841666701</v>
      </c>
      <c r="AS116" s="6">
        <v>0.66646137987499998</v>
      </c>
      <c r="AT116" s="6">
        <v>1.1812696035416701</v>
      </c>
      <c r="AU116" s="6">
        <v>-0.98242682570833295</v>
      </c>
      <c r="AV116" s="6">
        <v>0.31507885216666798</v>
      </c>
      <c r="AW116" s="6">
        <v>4.0364858448401204</v>
      </c>
      <c r="AX116" s="6">
        <v>56.419034478983697</v>
      </c>
      <c r="AY116" s="14">
        <v>1.9353809136624001E-119</v>
      </c>
      <c r="AZ116" s="14">
        <v>1.1197561000475301E-118</v>
      </c>
      <c r="BA116" s="13"/>
      <c r="BB116" s="13"/>
      <c r="BC116" s="13"/>
      <c r="BD116" s="13"/>
      <c r="BE116" s="13"/>
      <c r="BF116" s="13"/>
      <c r="BG116" s="13"/>
      <c r="BH116" s="13"/>
      <c r="BI116" s="8"/>
      <c r="BJ116" s="8"/>
      <c r="BK116" s="8"/>
      <c r="BL116" s="8"/>
      <c r="BM116" s="13"/>
      <c r="BN116" s="13"/>
      <c r="BO116" s="13"/>
      <c r="BP116" s="13"/>
      <c r="BQ116" s="13"/>
      <c r="BR116" s="13"/>
      <c r="BS116" s="13"/>
      <c r="BT116" s="8"/>
    </row>
    <row r="117" spans="1:72" s="6" customFormat="1" ht="15" customHeight="1" x14ac:dyDescent="0.25">
      <c r="A117" s="16" t="s">
        <v>74</v>
      </c>
      <c r="B117" s="6">
        <v>1.4774097054791699</v>
      </c>
      <c r="C117" s="6">
        <v>1.37486020204167</v>
      </c>
      <c r="D117" s="6">
        <v>0.74724619137500103</v>
      </c>
      <c r="E117" s="6">
        <v>0.83452316591666698</v>
      </c>
      <c r="F117" s="6">
        <v>1.4013613475</v>
      </c>
      <c r="G117" s="6">
        <v>1.3866497155416699</v>
      </c>
      <c r="H117" s="6">
        <v>0.44786413650000001</v>
      </c>
      <c r="I117" s="6">
        <v>0.84927915112499996</v>
      </c>
      <c r="J117" s="6">
        <v>1.748959043875</v>
      </c>
      <c r="K117" s="6">
        <v>1.1201875164999999</v>
      </c>
      <c r="L117" s="6">
        <v>0.808849408791667</v>
      </c>
      <c r="M117" s="6">
        <v>0.10865257320833301</v>
      </c>
      <c r="N117" s="6">
        <v>0.98238046766666598</v>
      </c>
      <c r="O117" s="6">
        <v>0.95131014358333499</v>
      </c>
      <c r="P117" s="6">
        <v>0.452469433291666</v>
      </c>
      <c r="Q117" s="6">
        <v>1.12803679366667</v>
      </c>
      <c r="R117" s="6">
        <v>0.13526197904166501</v>
      </c>
      <c r="S117" s="6">
        <v>0.96151781870833297</v>
      </c>
      <c r="T117" s="6">
        <v>0.490860919583334</v>
      </c>
      <c r="U117" s="6">
        <v>0.89190503383333297</v>
      </c>
      <c r="V117" s="6">
        <v>0.77166889162499996</v>
      </c>
      <c r="W117" s="6">
        <v>0.68744292312499899</v>
      </c>
      <c r="X117" s="6">
        <v>0.435971047666668</v>
      </c>
      <c r="Y117" s="6">
        <v>0.98492289641666697</v>
      </c>
      <c r="Z117" s="6">
        <v>0.97492235979166597</v>
      </c>
      <c r="AA117" s="6">
        <v>0.760322102666666</v>
      </c>
      <c r="AB117" s="6">
        <v>0.51164687441666701</v>
      </c>
      <c r="AC117" s="6">
        <v>0.100307967708333</v>
      </c>
      <c r="AD117" s="6">
        <v>0.73210618320833498</v>
      </c>
      <c r="AE117" s="6">
        <v>0.475024236749999</v>
      </c>
      <c r="AF117" s="6">
        <v>0.94201077629166596</v>
      </c>
      <c r="AG117" s="6">
        <v>0.56128285374999998</v>
      </c>
      <c r="AH117" s="6">
        <v>0.50827492649999995</v>
      </c>
      <c r="AI117" s="6">
        <v>-1.4193639000002801E-2</v>
      </c>
      <c r="AJ117" s="6">
        <v>0.79144858949999897</v>
      </c>
      <c r="AK117" s="6">
        <v>0.603594313083335</v>
      </c>
      <c r="AL117" s="6">
        <v>0.48585367266666601</v>
      </c>
      <c r="AM117" s="6">
        <v>0.856819990291666</v>
      </c>
      <c r="AN117" s="6">
        <v>-0.197243216624999</v>
      </c>
      <c r="AO117" s="6">
        <v>-0.16156361991666701</v>
      </c>
      <c r="AP117" s="6">
        <v>0.41260347925000201</v>
      </c>
      <c r="AQ117" s="6">
        <v>9.7897721125000295E-2</v>
      </c>
      <c r="AR117" s="6">
        <v>-1.06536091675</v>
      </c>
      <c r="AS117" s="6">
        <v>1.036129154875</v>
      </c>
      <c r="AT117" s="6">
        <v>1.2486950585416701</v>
      </c>
      <c r="AU117" s="6">
        <v>-0.56995975737500004</v>
      </c>
      <c r="AV117" s="6">
        <v>0.28233251716666702</v>
      </c>
      <c r="AW117" s="6">
        <v>4.5660074223110501</v>
      </c>
      <c r="AX117" s="6">
        <v>55.815389361444502</v>
      </c>
      <c r="AY117" s="14">
        <v>7.6408466568760597E-119</v>
      </c>
      <c r="AZ117" s="14">
        <v>3.8681786200435001E-118</v>
      </c>
      <c r="BA117" s="13"/>
      <c r="BB117" s="13"/>
      <c r="BC117" s="13"/>
      <c r="BD117" s="13"/>
      <c r="BE117" s="13"/>
      <c r="BF117" s="13"/>
      <c r="BG117" s="13"/>
      <c r="BH117" s="13"/>
      <c r="BI117" s="8"/>
      <c r="BJ117" s="8"/>
      <c r="BK117" s="8"/>
      <c r="BL117" s="8"/>
      <c r="BM117" s="13"/>
      <c r="BN117" s="13"/>
      <c r="BO117" s="13"/>
      <c r="BP117" s="13"/>
      <c r="BQ117" s="13"/>
      <c r="BR117" s="13"/>
      <c r="BS117" s="13"/>
      <c r="BT117" s="8"/>
    </row>
    <row r="118" spans="1:72" s="6" customFormat="1" ht="15" customHeight="1" x14ac:dyDescent="0.25">
      <c r="A118" s="16" t="s">
        <v>21</v>
      </c>
      <c r="B118" s="6">
        <v>0.33109570131249899</v>
      </c>
      <c r="C118" s="6">
        <v>0.65177370870833296</v>
      </c>
      <c r="D118" s="6">
        <v>0.818874524708334</v>
      </c>
      <c r="E118" s="6">
        <v>0.35742783924999899</v>
      </c>
      <c r="F118" s="6">
        <v>0.44219339083333398</v>
      </c>
      <c r="G118" s="6">
        <v>0.70314480887499997</v>
      </c>
      <c r="H118" s="6">
        <v>0.65946382150000005</v>
      </c>
      <c r="I118" s="6">
        <v>0.62281066279166497</v>
      </c>
      <c r="J118" s="6">
        <v>0.75489878887499995</v>
      </c>
      <c r="K118" s="6">
        <v>1.0726557531666701</v>
      </c>
      <c r="L118" s="6">
        <v>0.34662929379166602</v>
      </c>
      <c r="M118" s="6">
        <v>5.1968748749979801E-3</v>
      </c>
      <c r="N118" s="6">
        <v>0.61722544099999999</v>
      </c>
      <c r="O118" s="6">
        <v>0.50300332525000102</v>
      </c>
      <c r="P118" s="6">
        <v>0.48031943329166599</v>
      </c>
      <c r="Q118" s="6">
        <v>0.60175108533333199</v>
      </c>
      <c r="R118" s="6">
        <v>0.191186045708332</v>
      </c>
      <c r="S118" s="6">
        <v>0.368614890375</v>
      </c>
      <c r="T118" s="6">
        <v>0.49633106124999998</v>
      </c>
      <c r="U118" s="6">
        <v>1.0027951804999999</v>
      </c>
      <c r="V118" s="6">
        <v>0.52345661829166501</v>
      </c>
      <c r="W118" s="6">
        <v>-0.19071723020833301</v>
      </c>
      <c r="X118" s="6">
        <v>0.105297961</v>
      </c>
      <c r="Y118" s="6">
        <v>0.43264107641666799</v>
      </c>
      <c r="Z118" s="6">
        <v>0.94826325979166703</v>
      </c>
      <c r="AA118" s="6">
        <v>1.0501021726666699</v>
      </c>
      <c r="AB118" s="6">
        <v>0.49781575774999798</v>
      </c>
      <c r="AC118" s="6">
        <v>-0.47514004895833301</v>
      </c>
      <c r="AD118" s="6">
        <v>0.13471520654166599</v>
      </c>
      <c r="AE118" s="6">
        <v>0.101456548416667</v>
      </c>
      <c r="AF118" s="6">
        <v>0.549939802958334</v>
      </c>
      <c r="AG118" s="6">
        <v>0.33933814375000099</v>
      </c>
      <c r="AH118" s="6">
        <v>0.196220293166666</v>
      </c>
      <c r="AI118" s="6">
        <v>-0.247798614000001</v>
      </c>
      <c r="AJ118" s="6">
        <v>0.25174045116666699</v>
      </c>
      <c r="AK118" s="6">
        <v>0.20826735058333601</v>
      </c>
      <c r="AL118" s="6">
        <v>0.62527878100000001</v>
      </c>
      <c r="AM118" s="6">
        <v>0.69450082529166701</v>
      </c>
      <c r="AN118" s="6">
        <v>-0.15047201495833501</v>
      </c>
      <c r="AO118" s="6">
        <v>-9.3098641583335306E-2</v>
      </c>
      <c r="AP118" s="6">
        <v>0.55297777258333503</v>
      </c>
      <c r="AQ118" s="6">
        <v>0.22069073112500001</v>
      </c>
      <c r="AR118" s="6">
        <v>-0.76738389341666702</v>
      </c>
      <c r="AS118" s="6">
        <v>0.27948926487499998</v>
      </c>
      <c r="AT118" s="6">
        <v>0.57801868354166697</v>
      </c>
      <c r="AU118" s="6">
        <v>0.24282674095833401</v>
      </c>
      <c r="AV118" s="6">
        <v>0.21036747883333201</v>
      </c>
      <c r="AW118" s="6">
        <v>4.9523719564098796</v>
      </c>
      <c r="AX118" s="6">
        <v>45.449480354962901</v>
      </c>
      <c r="AY118" s="14">
        <v>1.32631918845648E-107</v>
      </c>
      <c r="AZ118" s="14">
        <v>3.9789575653694399E-107</v>
      </c>
      <c r="BA118" s="13"/>
      <c r="BB118" s="13"/>
      <c r="BC118" s="13"/>
      <c r="BD118" s="13"/>
      <c r="BE118" s="13"/>
      <c r="BF118" s="13"/>
      <c r="BG118" s="13"/>
      <c r="BH118" s="13"/>
      <c r="BI118" s="8"/>
      <c r="BJ118" s="8"/>
      <c r="BK118" s="8"/>
      <c r="BL118" s="8"/>
      <c r="BM118" s="13"/>
      <c r="BN118" s="13"/>
      <c r="BO118" s="13"/>
      <c r="BP118" s="13"/>
      <c r="BQ118" s="13"/>
      <c r="BR118" s="13"/>
      <c r="BS118" s="13"/>
      <c r="BT118" s="8"/>
    </row>
    <row r="119" spans="1:72" s="6" customFormat="1" ht="15" customHeight="1" x14ac:dyDescent="0.25">
      <c r="A119" s="16" t="s">
        <v>79</v>
      </c>
      <c r="B119" s="6">
        <v>0.375839302145834</v>
      </c>
      <c r="C119" s="6">
        <v>0.30168180704166703</v>
      </c>
      <c r="D119" s="6">
        <v>0.953344216375001</v>
      </c>
      <c r="E119" s="6">
        <v>0.72453257925000103</v>
      </c>
      <c r="F119" s="6">
        <v>0.25806824250000199</v>
      </c>
      <c r="G119" s="6">
        <v>0.19473545220833299</v>
      </c>
      <c r="H119" s="6">
        <v>0.78138399650000001</v>
      </c>
      <c r="I119" s="6">
        <v>0.50831624779166695</v>
      </c>
      <c r="J119" s="6">
        <v>0.19151815220833299</v>
      </c>
      <c r="K119" s="6">
        <v>0.126926884833334</v>
      </c>
      <c r="L119" s="6">
        <v>0.24445847545833299</v>
      </c>
      <c r="M119" s="6">
        <v>7.4430058208332803E-2</v>
      </c>
      <c r="N119" s="6">
        <v>-0.25797350566666699</v>
      </c>
      <c r="O119" s="6">
        <v>0.49778874024999997</v>
      </c>
      <c r="P119" s="6">
        <v>0.98889654495833401</v>
      </c>
      <c r="Q119" s="6">
        <v>0.82599773866666704</v>
      </c>
      <c r="R119" s="6">
        <v>0.24876707070833201</v>
      </c>
      <c r="S119" s="6">
        <v>-5.5475314625000202E-2</v>
      </c>
      <c r="T119" s="6">
        <v>0.80151426958333305</v>
      </c>
      <c r="U119" s="6">
        <v>0.95318400716666696</v>
      </c>
      <c r="V119" s="6">
        <v>0.69594165662499996</v>
      </c>
      <c r="W119" s="6">
        <v>3.3199219791667303E-2</v>
      </c>
      <c r="X119" s="6">
        <v>-0.129130157333331</v>
      </c>
      <c r="Y119" s="6">
        <v>-0.37573884858333401</v>
      </c>
      <c r="Z119" s="6">
        <v>0.50031780145833304</v>
      </c>
      <c r="AA119" s="6">
        <v>0.73739654433333401</v>
      </c>
      <c r="AB119" s="6">
        <v>-9.9181655833335807E-3</v>
      </c>
      <c r="AC119" s="6">
        <v>5.8221711041667797E-2</v>
      </c>
      <c r="AD119" s="6">
        <v>4.1006774875001803E-2</v>
      </c>
      <c r="AE119" s="6">
        <v>-9.1710544916667303E-2</v>
      </c>
      <c r="AF119" s="6">
        <v>0.336643086291668</v>
      </c>
      <c r="AG119" s="6">
        <v>0.95630126208333399</v>
      </c>
      <c r="AH119" s="6">
        <v>0.23555465983333401</v>
      </c>
      <c r="AI119" s="6">
        <v>-0.16735791900000099</v>
      </c>
      <c r="AJ119" s="6">
        <v>-0.13206386883333401</v>
      </c>
      <c r="AK119" s="6">
        <v>0.125324973916666</v>
      </c>
      <c r="AL119" s="6">
        <v>0.33051233266666702</v>
      </c>
      <c r="AM119" s="6">
        <v>0.56448381029166805</v>
      </c>
      <c r="AN119" s="6">
        <v>4.88293567083335E-2</v>
      </c>
      <c r="AO119" s="6">
        <v>2.5660117499981499E-3</v>
      </c>
      <c r="AP119" s="6">
        <v>0.35946894425000098</v>
      </c>
      <c r="AQ119" s="6">
        <v>0.39151832612499998</v>
      </c>
      <c r="AR119" s="6">
        <v>-4.0121980083332801E-2</v>
      </c>
      <c r="AS119" s="6">
        <v>-0.212316506791665</v>
      </c>
      <c r="AT119" s="6">
        <v>-0.116398971458334</v>
      </c>
      <c r="AU119" s="6">
        <v>0.27519735429166697</v>
      </c>
      <c r="AV119" s="6">
        <v>0.43058648383333398</v>
      </c>
      <c r="AW119" s="6">
        <v>4.7405667745203504</v>
      </c>
      <c r="AX119" s="6">
        <v>20.944061514181801</v>
      </c>
      <c r="AY119" s="14">
        <v>1.52110027317144E-68</v>
      </c>
      <c r="AZ119" s="14">
        <v>1.89552495579825E-68</v>
      </c>
      <c r="BA119" s="13"/>
      <c r="BB119" s="13"/>
      <c r="BC119" s="13"/>
      <c r="BD119" s="13"/>
      <c r="BE119" s="13"/>
      <c r="BF119" s="13"/>
      <c r="BG119" s="13"/>
      <c r="BH119" s="13"/>
      <c r="BI119" s="8"/>
      <c r="BJ119" s="8"/>
      <c r="BK119" s="8"/>
      <c r="BL119" s="8"/>
      <c r="BM119" s="13"/>
      <c r="BN119" s="13"/>
      <c r="BO119" s="13"/>
      <c r="BP119" s="13"/>
      <c r="BQ119" s="13"/>
      <c r="BR119" s="13"/>
      <c r="BS119" s="13"/>
      <c r="BT119" s="8"/>
    </row>
    <row r="120" spans="1:72" s="6" customFormat="1" ht="15" customHeight="1" x14ac:dyDescent="0.25">
      <c r="A120" s="16" t="s">
        <v>40</v>
      </c>
      <c r="B120" s="6">
        <v>0.88065742797916502</v>
      </c>
      <c r="C120" s="6">
        <v>0.54442407870833398</v>
      </c>
      <c r="D120" s="6">
        <v>0.49526843470833398</v>
      </c>
      <c r="E120" s="6">
        <v>0.80747609091666595</v>
      </c>
      <c r="F120" s="6">
        <v>0.99644320583333201</v>
      </c>
      <c r="G120" s="6">
        <v>0.87549779554166796</v>
      </c>
      <c r="H120" s="6">
        <v>0.35809583650000099</v>
      </c>
      <c r="I120" s="6">
        <v>0.92545141112499996</v>
      </c>
      <c r="J120" s="6">
        <v>1.22890726054167</v>
      </c>
      <c r="K120" s="6">
        <v>0.5159453665</v>
      </c>
      <c r="L120" s="6">
        <v>0.790213125458333</v>
      </c>
      <c r="M120" s="6">
        <v>-7.8036880125000402E-2</v>
      </c>
      <c r="N120" s="6">
        <v>0.995599607666667</v>
      </c>
      <c r="O120" s="6">
        <v>0.394184055250002</v>
      </c>
      <c r="P120" s="6">
        <v>0.141226664958335</v>
      </c>
      <c r="Q120" s="6">
        <v>1.0545651253333299</v>
      </c>
      <c r="R120" s="6">
        <v>-0.214609669291669</v>
      </c>
      <c r="S120" s="6">
        <v>0.85267675370833296</v>
      </c>
      <c r="T120" s="6">
        <v>0.39166689125000198</v>
      </c>
      <c r="U120" s="6">
        <v>0.47145410049999897</v>
      </c>
      <c r="V120" s="6">
        <v>1.07756454829167</v>
      </c>
      <c r="W120" s="6">
        <v>0.12685518312499999</v>
      </c>
      <c r="X120" s="6">
        <v>3.5321522666666098E-2</v>
      </c>
      <c r="Y120" s="6">
        <v>0.64695892475000105</v>
      </c>
      <c r="Z120" s="6">
        <v>1.3060187347916601</v>
      </c>
      <c r="AA120" s="6">
        <v>0.80365775433333397</v>
      </c>
      <c r="AB120" s="6">
        <v>1.2612244860833299</v>
      </c>
      <c r="AC120" s="6">
        <v>-0.32674997895833302</v>
      </c>
      <c r="AD120" s="6">
        <v>0.24125621487499799</v>
      </c>
      <c r="AE120" s="6">
        <v>0.34049413341666801</v>
      </c>
      <c r="AF120" s="6">
        <v>0.76585335129166698</v>
      </c>
      <c r="AG120" s="6">
        <v>0.127020472083334</v>
      </c>
      <c r="AH120" s="6">
        <v>0.75311777983333394</v>
      </c>
      <c r="AI120" s="6">
        <v>-0.55040114400000195</v>
      </c>
      <c r="AJ120" s="6">
        <v>0.42005390783333302</v>
      </c>
      <c r="AK120" s="6">
        <v>0.29083701975000098</v>
      </c>
      <c r="AL120" s="6">
        <v>1.0228868259999999</v>
      </c>
      <c r="AM120" s="6">
        <v>0.211933440291667</v>
      </c>
      <c r="AN120" s="6">
        <v>0.39029910170833398</v>
      </c>
      <c r="AO120" s="6">
        <v>-0.46751850491666802</v>
      </c>
      <c r="AP120" s="6">
        <v>0.369114712583336</v>
      </c>
      <c r="AQ120" s="6">
        <v>0.47701453112499997</v>
      </c>
      <c r="AR120" s="6">
        <v>-1.3782567534166701</v>
      </c>
      <c r="AS120" s="6">
        <v>0.31207894987499901</v>
      </c>
      <c r="AT120" s="6">
        <v>1.057135196875</v>
      </c>
      <c r="AU120" s="6">
        <v>-0.70278798404166698</v>
      </c>
      <c r="AV120" s="6">
        <v>1.21847319716667</v>
      </c>
      <c r="AW120" s="6">
        <v>6.2947980062354603</v>
      </c>
      <c r="AX120" s="6">
        <v>49.061053469010702</v>
      </c>
      <c r="AY120" s="14">
        <v>9.4234909541621895E-112</v>
      </c>
      <c r="AZ120" s="14">
        <v>3.6347750823197E-111</v>
      </c>
      <c r="BA120" s="13"/>
      <c r="BB120" s="13"/>
      <c r="BC120" s="13"/>
      <c r="BD120" s="13"/>
      <c r="BE120" s="13"/>
      <c r="BF120" s="13"/>
      <c r="BG120" s="13"/>
      <c r="BH120" s="13"/>
      <c r="BI120" s="8"/>
      <c r="BJ120" s="8"/>
      <c r="BK120" s="8"/>
      <c r="BL120" s="8"/>
      <c r="BM120" s="13"/>
      <c r="BN120" s="13"/>
      <c r="BO120" s="13"/>
      <c r="BP120" s="13"/>
      <c r="BQ120" s="13"/>
      <c r="BR120" s="13"/>
      <c r="BS120" s="13"/>
      <c r="BT120" s="8"/>
    </row>
    <row r="121" spans="1:72" s="6" customFormat="1" ht="15" customHeight="1" x14ac:dyDescent="0.25">
      <c r="A121" s="16" t="s">
        <v>44</v>
      </c>
      <c r="B121" s="6">
        <v>-0.88583818702083295</v>
      </c>
      <c r="C121" s="6">
        <v>-1.5392249179583299</v>
      </c>
      <c r="D121" s="6">
        <v>-0.79026268029166602</v>
      </c>
      <c r="E121" s="6">
        <v>0.104042055916667</v>
      </c>
      <c r="F121" s="6">
        <v>-1.25261612416667</v>
      </c>
      <c r="G121" s="6">
        <v>-2.2329520094583302</v>
      </c>
      <c r="H121" s="6">
        <v>-1.0754541768333299</v>
      </c>
      <c r="I121" s="6">
        <v>-2.6987193875000599E-2</v>
      </c>
      <c r="J121" s="6">
        <v>-1.7399280394583301</v>
      </c>
      <c r="K121" s="6">
        <v>-1.4413469351666699</v>
      </c>
      <c r="L121" s="6">
        <v>-0.41980825287500001</v>
      </c>
      <c r="M121" s="6">
        <v>-0.939255450125001</v>
      </c>
      <c r="N121" s="6">
        <v>-0.85553746900000205</v>
      </c>
      <c r="O121" s="6">
        <v>-0.350683794749998</v>
      </c>
      <c r="P121" s="6">
        <v>-0.52901806837499998</v>
      </c>
      <c r="Q121" s="6">
        <v>0.19469650199999899</v>
      </c>
      <c r="R121" s="6">
        <v>-0.72268655929166603</v>
      </c>
      <c r="S121" s="6">
        <v>-1.3341430246249999</v>
      </c>
      <c r="T121" s="6">
        <v>-0.19705595708333401</v>
      </c>
      <c r="U121" s="6">
        <v>-1.3164242961666699</v>
      </c>
      <c r="V121" s="6">
        <v>0.81965567829166597</v>
      </c>
      <c r="W121" s="6">
        <v>-1.2425963235416699</v>
      </c>
      <c r="X121" s="6">
        <v>-0.78417976233333297</v>
      </c>
      <c r="Y121" s="6">
        <v>-1.03339834858333</v>
      </c>
      <c r="Z121" s="6">
        <v>-0.46745033187500001</v>
      </c>
      <c r="AA121" s="6">
        <v>-0.93805972233333401</v>
      </c>
      <c r="AB121" s="6">
        <v>0.24707444108333301</v>
      </c>
      <c r="AC121" s="6">
        <v>-1.3152219622916701</v>
      </c>
      <c r="AD121" s="6">
        <v>-1.051742765125</v>
      </c>
      <c r="AE121" s="6">
        <v>-1.67025557158333</v>
      </c>
      <c r="AF121" s="6">
        <v>-0.87556756037500005</v>
      </c>
      <c r="AG121" s="6">
        <v>-0.441266872916667</v>
      </c>
      <c r="AH121" s="6">
        <v>-0.65013614683333298</v>
      </c>
      <c r="AI121" s="6">
        <v>-1.19352484733333</v>
      </c>
      <c r="AJ121" s="6">
        <v>-0.32156667716666798</v>
      </c>
      <c r="AK121" s="6">
        <v>-1.25016865775</v>
      </c>
      <c r="AL121" s="6">
        <v>-1.2638929506666701</v>
      </c>
      <c r="AM121" s="6">
        <v>-1.467151736375</v>
      </c>
      <c r="AN121" s="6">
        <v>-0.83018401495833205</v>
      </c>
      <c r="AO121" s="6">
        <v>-1.21040823158333</v>
      </c>
      <c r="AP121" s="6">
        <v>-0.39722401408333202</v>
      </c>
      <c r="AQ121" s="6">
        <v>-0.50541096387499995</v>
      </c>
      <c r="AR121" s="6">
        <v>0.54129038491666703</v>
      </c>
      <c r="AS121" s="6">
        <v>8.6107049874999397E-2</v>
      </c>
      <c r="AT121" s="6">
        <v>-0.553658084791667</v>
      </c>
      <c r="AU121" s="6">
        <v>0.43181330095833498</v>
      </c>
      <c r="AV121" s="6">
        <v>0.90351667216666698</v>
      </c>
      <c r="AW121" s="6">
        <v>5.3786946609157003</v>
      </c>
      <c r="AX121" s="6">
        <v>20.782704756971501</v>
      </c>
      <c r="AY121" s="14">
        <v>3.4601961422000798E-68</v>
      </c>
      <c r="AZ121" s="14">
        <v>4.2466043563364598E-68</v>
      </c>
      <c r="BA121" s="13"/>
      <c r="BB121" s="13"/>
      <c r="BC121" s="13"/>
      <c r="BD121" s="13"/>
      <c r="BE121" s="13"/>
      <c r="BF121" s="13"/>
      <c r="BG121" s="13"/>
      <c r="BH121" s="13"/>
      <c r="BI121" s="8"/>
      <c r="BJ121" s="8"/>
      <c r="BK121" s="8"/>
      <c r="BL121" s="8"/>
      <c r="BM121" s="13"/>
      <c r="BN121" s="13"/>
      <c r="BO121" s="13"/>
      <c r="BP121" s="13"/>
      <c r="BQ121" s="13"/>
      <c r="BR121" s="13"/>
      <c r="BS121" s="13"/>
      <c r="BT121" s="8"/>
    </row>
    <row r="122" spans="1:72" s="6" customFormat="1" ht="15" customHeight="1" x14ac:dyDescent="0.25">
      <c r="A122" s="16" t="s">
        <v>59</v>
      </c>
      <c r="B122" s="6">
        <v>-0.72816438035416697</v>
      </c>
      <c r="C122" s="6">
        <v>-1.49588133295833</v>
      </c>
      <c r="D122" s="6">
        <v>-0.61477274529166703</v>
      </c>
      <c r="E122" s="6">
        <v>0.19699612925000001</v>
      </c>
      <c r="F122" s="6">
        <v>-1.10671650916667</v>
      </c>
      <c r="G122" s="6">
        <v>-2.1468191594583299</v>
      </c>
      <c r="H122" s="6">
        <v>-1.1100340435</v>
      </c>
      <c r="I122" s="6">
        <v>-0.24768753054166701</v>
      </c>
      <c r="J122" s="6">
        <v>-1.65330893179167</v>
      </c>
      <c r="K122" s="6">
        <v>-1.3848255135</v>
      </c>
      <c r="L122" s="6">
        <v>-0.45960592454166699</v>
      </c>
      <c r="M122" s="6">
        <v>-0.85489021512500096</v>
      </c>
      <c r="N122" s="6">
        <v>-0.89680947733333405</v>
      </c>
      <c r="O122" s="6">
        <v>-0.24944418308333199</v>
      </c>
      <c r="P122" s="6">
        <v>-0.53302369670833305</v>
      </c>
      <c r="Q122" s="6">
        <v>0.103752923666667</v>
      </c>
      <c r="R122" s="6">
        <v>-0.59030273595833305</v>
      </c>
      <c r="S122" s="6">
        <v>-1.315307139625</v>
      </c>
      <c r="T122" s="6">
        <v>-0.181357163749999</v>
      </c>
      <c r="U122" s="6">
        <v>-1.1295023995</v>
      </c>
      <c r="V122" s="6">
        <v>0.889037291625</v>
      </c>
      <c r="W122" s="6">
        <v>-1.4230721820416701</v>
      </c>
      <c r="X122" s="6">
        <v>-0.69663594233333204</v>
      </c>
      <c r="Y122" s="6">
        <v>-1.0972837102499999</v>
      </c>
      <c r="Z122" s="6">
        <v>-0.28278808420833301</v>
      </c>
      <c r="AA122" s="6">
        <v>-0.81791285566666705</v>
      </c>
      <c r="AB122" s="6">
        <v>0.12242722274999999</v>
      </c>
      <c r="AC122" s="6">
        <v>-1.39007129745833</v>
      </c>
      <c r="AD122" s="6">
        <v>-1.0450436617916701</v>
      </c>
      <c r="AE122" s="6">
        <v>-1.7787321249166701</v>
      </c>
      <c r="AF122" s="6">
        <v>-0.724873987708333</v>
      </c>
      <c r="AG122" s="6">
        <v>-0.17621238124999899</v>
      </c>
      <c r="AH122" s="6">
        <v>-0.69931728016666705</v>
      </c>
      <c r="AI122" s="6">
        <v>-1.2288297056666699</v>
      </c>
      <c r="AJ122" s="6">
        <v>-0.27639969716666701</v>
      </c>
      <c r="AK122" s="6">
        <v>-1.1386598835833299</v>
      </c>
      <c r="AL122" s="6">
        <v>-1.05425044633333</v>
      </c>
      <c r="AM122" s="6">
        <v>-1.3549180513750001</v>
      </c>
      <c r="AN122" s="6">
        <v>-0.74875269995833404</v>
      </c>
      <c r="AO122" s="6">
        <v>-1.0676770199166701</v>
      </c>
      <c r="AP122" s="6">
        <v>-0.27139507074999802</v>
      </c>
      <c r="AQ122" s="6">
        <v>-0.33798602054166599</v>
      </c>
      <c r="AR122" s="6">
        <v>0.34124485308333302</v>
      </c>
      <c r="AS122" s="6">
        <v>-3.1878253458333297E-2</v>
      </c>
      <c r="AT122" s="6">
        <v>-0.605169526458333</v>
      </c>
      <c r="AU122" s="6">
        <v>0.48632748262499997</v>
      </c>
      <c r="AV122" s="6">
        <v>0.93355984883333398</v>
      </c>
      <c r="AW122" s="6">
        <v>4.3026180838372099</v>
      </c>
      <c r="AX122" s="6">
        <v>3.3043153362930502</v>
      </c>
      <c r="AY122" s="14">
        <v>3.2630489202999502E-10</v>
      </c>
      <c r="AZ122" s="14">
        <v>3.3038370318036898E-10</v>
      </c>
      <c r="BA122" s="13"/>
      <c r="BB122" s="13"/>
      <c r="BC122" s="13"/>
      <c r="BD122" s="13"/>
      <c r="BE122" s="13"/>
      <c r="BF122" s="13"/>
      <c r="BG122" s="13"/>
      <c r="BH122" s="13"/>
      <c r="BI122" s="8"/>
      <c r="BJ122" s="8"/>
      <c r="BK122" s="8"/>
      <c r="BL122" s="8"/>
      <c r="BM122" s="13"/>
      <c r="BN122" s="13"/>
      <c r="BO122" s="13"/>
      <c r="BP122" s="13"/>
      <c r="BQ122" s="13"/>
      <c r="BR122" s="13"/>
      <c r="BS122" s="13"/>
      <c r="BT122" s="8"/>
    </row>
    <row r="123" spans="1:72" s="6" customFormat="1" ht="15" customHeight="1" x14ac:dyDescent="0.25">
      <c r="A123" s="16" t="s">
        <v>9</v>
      </c>
      <c r="B123" s="6">
        <v>-1.1304243145208299</v>
      </c>
      <c r="C123" s="6">
        <v>-0.96807376462500005</v>
      </c>
      <c r="D123" s="6">
        <v>-1.07238571695833</v>
      </c>
      <c r="E123" s="6">
        <v>-0.70659544741666702</v>
      </c>
      <c r="F123" s="6">
        <v>-1.1902417991666701</v>
      </c>
      <c r="G123" s="6">
        <v>-1.24642520279167</v>
      </c>
      <c r="H123" s="6">
        <v>-1.7020486035</v>
      </c>
      <c r="I123" s="6">
        <v>-1.4453608122083299</v>
      </c>
      <c r="J123" s="6">
        <v>-2.36336589945833</v>
      </c>
      <c r="K123" s="6">
        <v>-0.84178611683333304</v>
      </c>
      <c r="L123" s="6">
        <v>-1.115841567875</v>
      </c>
      <c r="M123" s="6">
        <v>-0.72072504345833499</v>
      </c>
      <c r="N123" s="6">
        <v>-0.70162782733333395</v>
      </c>
      <c r="O123" s="6">
        <v>-1.20494146641667</v>
      </c>
      <c r="P123" s="6">
        <v>-0.90379967004166695</v>
      </c>
      <c r="Q123" s="6">
        <v>-1.6131789596666699</v>
      </c>
      <c r="R123" s="6">
        <v>-0.40760668262499999</v>
      </c>
      <c r="S123" s="6">
        <v>-0.82495668629166796</v>
      </c>
      <c r="T123" s="6">
        <v>-0.91772797541666695</v>
      </c>
      <c r="U123" s="6">
        <v>-1.25281492783333</v>
      </c>
      <c r="V123" s="6">
        <v>-0.96811981337500097</v>
      </c>
      <c r="W123" s="6">
        <v>-0.63430206020833402</v>
      </c>
      <c r="X123" s="6">
        <v>-0.23828463899999899</v>
      </c>
      <c r="Y123" s="6">
        <v>-0.52035808358333402</v>
      </c>
      <c r="Z123" s="6">
        <v>-1.4245692402083301</v>
      </c>
      <c r="AA123" s="6">
        <v>-0.32714097733333197</v>
      </c>
      <c r="AB123" s="6">
        <v>3.9205844416666302E-2</v>
      </c>
      <c r="AC123" s="6">
        <v>-0.110476418958334</v>
      </c>
      <c r="AD123" s="6">
        <v>-0.35431771012500102</v>
      </c>
      <c r="AE123" s="6">
        <v>-0.55278301491666704</v>
      </c>
      <c r="AF123" s="6">
        <v>-1.8592000337083301</v>
      </c>
      <c r="AG123" s="6">
        <v>-0.14878053958333301</v>
      </c>
      <c r="AH123" s="6">
        <v>-0.71437610516666705</v>
      </c>
      <c r="AI123" s="6">
        <v>-0.67163863233333498</v>
      </c>
      <c r="AJ123" s="6">
        <v>9.7198442833333204E-2</v>
      </c>
      <c r="AK123" s="6">
        <v>-1.05724730775</v>
      </c>
      <c r="AL123" s="6">
        <v>-1.5725648489999999</v>
      </c>
      <c r="AM123" s="6">
        <v>-0.97099533470833299</v>
      </c>
      <c r="AN123" s="6">
        <v>-0.425392093291666</v>
      </c>
      <c r="AO123" s="6">
        <v>-0.62342171491666898</v>
      </c>
      <c r="AP123" s="6">
        <v>-0.21165263408333199</v>
      </c>
      <c r="AQ123" s="6">
        <v>-0.813206632208333</v>
      </c>
      <c r="AR123" s="6">
        <v>0.33559118825000001</v>
      </c>
      <c r="AS123" s="6">
        <v>-6.1391131791665998E-2</v>
      </c>
      <c r="AT123" s="6">
        <v>-0.47069718979166703</v>
      </c>
      <c r="AU123" s="6">
        <v>0.28583638429166702</v>
      </c>
      <c r="AV123" s="6">
        <v>-1.1006187833333E-2</v>
      </c>
      <c r="AW123" s="6">
        <v>4.5574776420784904</v>
      </c>
      <c r="AX123" s="6">
        <v>48.552222269348803</v>
      </c>
      <c r="AY123" s="14">
        <v>3.4861305310583199E-111</v>
      </c>
      <c r="AZ123" s="14">
        <v>1.2277242305031499E-110</v>
      </c>
      <c r="BA123" s="13"/>
      <c r="BB123" s="13"/>
      <c r="BC123" s="13"/>
      <c r="BD123" s="13"/>
      <c r="BE123" s="13"/>
      <c r="BF123" s="13"/>
      <c r="BG123" s="13"/>
      <c r="BH123" s="13"/>
      <c r="BI123" s="8"/>
      <c r="BJ123" s="8"/>
      <c r="BK123" s="8"/>
      <c r="BL123" s="8"/>
      <c r="BM123" s="13"/>
      <c r="BN123" s="13"/>
      <c r="BO123" s="13"/>
      <c r="BP123" s="13"/>
      <c r="BQ123" s="13"/>
      <c r="BR123" s="13"/>
      <c r="BS123" s="13"/>
      <c r="BT123" s="8"/>
    </row>
    <row r="124" spans="1:72" s="6" customFormat="1" ht="15" customHeight="1" x14ac:dyDescent="0.25">
      <c r="A124" s="15" t="s">
        <v>4</v>
      </c>
      <c r="B124" s="6">
        <v>-0.96168957702083302</v>
      </c>
      <c r="C124" s="6">
        <v>-0.46866976295833401</v>
      </c>
      <c r="D124" s="6">
        <v>-1.1618109136250001</v>
      </c>
      <c r="E124" s="6">
        <v>-0.74564888408333296</v>
      </c>
      <c r="F124" s="6">
        <v>-1.7755331458333301</v>
      </c>
      <c r="G124" s="6">
        <v>-3.7424852791666303E-2</v>
      </c>
      <c r="H124" s="6">
        <v>-1.0789602201666699</v>
      </c>
      <c r="I124" s="6">
        <v>-0.82416054387500004</v>
      </c>
      <c r="J124" s="6">
        <v>-1.06910086445833</v>
      </c>
      <c r="K124" s="6">
        <v>-1.00285139516667</v>
      </c>
      <c r="L124" s="6">
        <v>-0.73734112287500098</v>
      </c>
      <c r="M124" s="6">
        <v>-0.92275900845833403</v>
      </c>
      <c r="N124" s="6">
        <v>-1.88909979566667</v>
      </c>
      <c r="O124" s="6">
        <v>-1.0809653514166699</v>
      </c>
      <c r="P124" s="6">
        <v>-0.71364437170833295</v>
      </c>
      <c r="Q124" s="6">
        <v>-0.95414300966666699</v>
      </c>
      <c r="R124" s="6">
        <v>-0.70484570595833396</v>
      </c>
      <c r="S124" s="6">
        <v>-1.26620130129167</v>
      </c>
      <c r="T124" s="6">
        <v>-0.33251745375000102</v>
      </c>
      <c r="U124" s="6">
        <v>-0.69494537283333502</v>
      </c>
      <c r="V124" s="6">
        <v>-0.66703765837499995</v>
      </c>
      <c r="W124" s="6">
        <v>-0.32397257354166797</v>
      </c>
      <c r="X124" s="6">
        <v>-0.665688372333333</v>
      </c>
      <c r="Y124" s="6">
        <v>0.62355130641666601</v>
      </c>
      <c r="Z124" s="6">
        <v>0.21980088645833401</v>
      </c>
      <c r="AA124" s="6">
        <v>-0.20651904233333401</v>
      </c>
      <c r="AB124" s="6">
        <v>0.294860039416666</v>
      </c>
      <c r="AC124" s="6">
        <v>-8.5177527291666194E-2</v>
      </c>
      <c r="AD124" s="6">
        <v>-1.02050578845833</v>
      </c>
      <c r="AE124" s="6">
        <v>0.90226710341666605</v>
      </c>
      <c r="AF124" s="6">
        <v>-2.2827027041666201E-2</v>
      </c>
      <c r="AG124" s="6">
        <v>-5.9136332916665403E-2</v>
      </c>
      <c r="AH124" s="6">
        <v>7.4477791499999696E-2</v>
      </c>
      <c r="AI124" s="6">
        <v>0.397310257666665</v>
      </c>
      <c r="AJ124" s="6">
        <v>-0.28253121216666599</v>
      </c>
      <c r="AK124" s="6">
        <v>-4.4530671916665397E-2</v>
      </c>
      <c r="AL124" s="6">
        <v>0.82967188433333405</v>
      </c>
      <c r="AM124" s="6">
        <v>-0.75151004137500099</v>
      </c>
      <c r="AN124" s="6">
        <v>0.19867658337500099</v>
      </c>
      <c r="AO124" s="6">
        <v>0.17009299008333201</v>
      </c>
      <c r="AP124" s="6">
        <v>6.6486672583336001E-2</v>
      </c>
      <c r="AQ124" s="6">
        <v>0.31350415612499999</v>
      </c>
      <c r="AR124" s="6">
        <v>-0.15291544008333299</v>
      </c>
      <c r="AS124" s="6">
        <v>-0.62956771679166701</v>
      </c>
      <c r="AT124" s="6">
        <v>0.129624121875</v>
      </c>
      <c r="AU124" s="6">
        <v>-0.105856599041666</v>
      </c>
      <c r="AV124" s="6">
        <v>-5.9801895000006801E-3</v>
      </c>
      <c r="AW124" s="6">
        <v>6.5564964308575604</v>
      </c>
      <c r="AX124" s="6">
        <v>45.6415234842869</v>
      </c>
      <c r="AY124" s="14">
        <v>7.8526550986484995E-108</v>
      </c>
      <c r="AZ124" s="14">
        <v>2.4464040884251099E-107</v>
      </c>
      <c r="BA124" s="13"/>
      <c r="BB124" s="13"/>
      <c r="BC124" s="13"/>
      <c r="BD124" s="13"/>
      <c r="BE124" s="13"/>
      <c r="BF124" s="13"/>
      <c r="BG124" s="13"/>
      <c r="BH124" s="13"/>
      <c r="BI124" s="8"/>
      <c r="BJ124" s="8"/>
      <c r="BK124" s="8"/>
      <c r="BL124" s="8"/>
      <c r="BM124" s="13"/>
      <c r="BN124" s="13"/>
      <c r="BO124" s="13"/>
      <c r="BP124" s="13"/>
      <c r="BQ124" s="13"/>
      <c r="BR124" s="13"/>
      <c r="BS124" s="13"/>
      <c r="BT124" s="8"/>
    </row>
    <row r="125" spans="1:72" s="6" customFormat="1" ht="15" customHeight="1" x14ac:dyDescent="0.25">
      <c r="A125" s="16" t="s">
        <v>64</v>
      </c>
      <c r="B125" s="6">
        <v>1.0450282796458299</v>
      </c>
      <c r="C125" s="6">
        <v>1.3049666203750001</v>
      </c>
      <c r="D125" s="6">
        <v>0.73359843837500105</v>
      </c>
      <c r="E125" s="6">
        <v>-8.04370507499996E-2</v>
      </c>
      <c r="F125" s="6">
        <v>1.1963969805000001</v>
      </c>
      <c r="G125" s="6">
        <v>1.39154229720833</v>
      </c>
      <c r="H125" s="6">
        <v>0.88233519550000095</v>
      </c>
      <c r="I125" s="6">
        <v>0.46878995362499998</v>
      </c>
      <c r="J125" s="6">
        <v>1.7499367455416699</v>
      </c>
      <c r="K125" s="6">
        <v>0.75172992400000105</v>
      </c>
      <c r="L125" s="6">
        <v>0.26264210329166698</v>
      </c>
      <c r="M125" s="6">
        <v>-8.4359068958334199E-2</v>
      </c>
      <c r="N125" s="6">
        <v>0.222768244333334</v>
      </c>
      <c r="O125" s="6">
        <v>1.0186189569166699</v>
      </c>
      <c r="P125" s="6">
        <v>0.445782912291667</v>
      </c>
      <c r="Q125" s="6">
        <v>0.54103771716666704</v>
      </c>
      <c r="R125" s="6">
        <v>-0.191274885625001</v>
      </c>
      <c r="S125" s="6">
        <v>0.19176934037500001</v>
      </c>
      <c r="T125" s="6">
        <v>0.57435239791666703</v>
      </c>
      <c r="U125" s="6">
        <v>0.58692560950000106</v>
      </c>
      <c r="V125" s="6">
        <v>0.269064834958334</v>
      </c>
      <c r="W125" s="6">
        <v>0.886716774791667</v>
      </c>
      <c r="X125" s="6">
        <v>0.26845173166666703</v>
      </c>
      <c r="Y125" s="6">
        <v>0.82535730108333305</v>
      </c>
      <c r="Z125" s="6">
        <v>1.5104503947916701</v>
      </c>
      <c r="AA125" s="6">
        <v>3.8934462666667398E-2</v>
      </c>
      <c r="AB125" s="6">
        <v>1.10179960833332E-2</v>
      </c>
      <c r="AC125" s="6">
        <v>0.310738084375</v>
      </c>
      <c r="AD125" s="6">
        <v>0.87769155987500103</v>
      </c>
      <c r="AE125" s="6">
        <v>0.53137608974999995</v>
      </c>
      <c r="AF125" s="6">
        <v>1.38627435645833</v>
      </c>
      <c r="AG125" s="6">
        <v>0.24192746841666801</v>
      </c>
      <c r="AH125" s="6">
        <v>0.30718633450000099</v>
      </c>
      <c r="AI125" s="6">
        <v>7.0851591333331604E-2</v>
      </c>
      <c r="AJ125" s="6">
        <v>0.26474831783333302</v>
      </c>
      <c r="AK125" s="6">
        <v>0.45249889308333402</v>
      </c>
      <c r="AL125" s="6">
        <v>1.3584100216666699</v>
      </c>
      <c r="AM125" s="6">
        <v>0.37053668179166799</v>
      </c>
      <c r="AN125" s="6">
        <v>-6.6434024583330604E-3</v>
      </c>
      <c r="AO125" s="6">
        <v>-0.32112146208333398</v>
      </c>
      <c r="AP125" s="6">
        <v>-2.4427182416665499E-2</v>
      </c>
      <c r="AQ125" s="6">
        <v>0.141517872791667</v>
      </c>
      <c r="AR125" s="6">
        <v>0.154370213250001</v>
      </c>
      <c r="AS125" s="6">
        <v>0.60536110320833403</v>
      </c>
      <c r="AT125" s="6">
        <v>0.61733115154166696</v>
      </c>
      <c r="AU125" s="6">
        <v>-0.80609038737499905</v>
      </c>
      <c r="AV125" s="6">
        <v>-0.17466355283333199</v>
      </c>
      <c r="AW125" s="6">
        <v>2.31374986110756</v>
      </c>
      <c r="AX125" s="6">
        <v>44.881706932178197</v>
      </c>
      <c r="AY125" s="14">
        <v>6.3169449824930598E-107</v>
      </c>
      <c r="AZ125" s="14">
        <v>1.8274019413640599E-106</v>
      </c>
      <c r="BA125" s="13"/>
      <c r="BB125" s="13"/>
      <c r="BC125" s="13"/>
      <c r="BD125" s="13"/>
      <c r="BE125" s="13"/>
      <c r="BF125" s="13"/>
      <c r="BG125" s="13"/>
      <c r="BH125" s="13"/>
      <c r="BI125" s="8"/>
      <c r="BJ125" s="8"/>
      <c r="BK125" s="8"/>
      <c r="BL125" s="8"/>
      <c r="BM125" s="13"/>
      <c r="BN125" s="13"/>
      <c r="BO125" s="13"/>
      <c r="BP125" s="13"/>
      <c r="BQ125" s="13"/>
      <c r="BR125" s="13"/>
      <c r="BS125" s="13"/>
      <c r="BT125" s="8"/>
    </row>
    <row r="126" spans="1:72" s="6" customFormat="1" ht="15" customHeight="1" x14ac:dyDescent="0.25">
      <c r="A126" s="16" t="s">
        <v>36</v>
      </c>
      <c r="B126" s="6">
        <v>-0.125810085770833</v>
      </c>
      <c r="C126" s="6">
        <v>-1.34057245495833</v>
      </c>
      <c r="D126" s="6">
        <v>-0.35233873962499901</v>
      </c>
      <c r="E126" s="6">
        <v>-0.89198475924999998</v>
      </c>
      <c r="F126" s="6">
        <v>-0.27599141516666598</v>
      </c>
      <c r="G126" s="6">
        <v>-1.32401164079167</v>
      </c>
      <c r="H126" s="6">
        <v>-0.396501584499999</v>
      </c>
      <c r="I126" s="6">
        <v>-1.1988773043750001</v>
      </c>
      <c r="J126" s="6">
        <v>-1.0279885316249999</v>
      </c>
      <c r="K126" s="6">
        <v>-1.16545001716667</v>
      </c>
      <c r="L126" s="6">
        <v>-1.5143657583750001</v>
      </c>
      <c r="M126" s="6">
        <v>-0.67838827845833305</v>
      </c>
      <c r="N126" s="6">
        <v>-6.4590099000000595E-2</v>
      </c>
      <c r="O126" s="6">
        <v>-1.08411168641667</v>
      </c>
      <c r="P126" s="6">
        <v>-0.21698965254166699</v>
      </c>
      <c r="Q126" s="6">
        <v>-1.0763226185000001</v>
      </c>
      <c r="R126" s="6">
        <v>-0.24636048929166701</v>
      </c>
      <c r="S126" s="6">
        <v>0.18786520704166601</v>
      </c>
      <c r="T126" s="6">
        <v>-0.36250559208333399</v>
      </c>
      <c r="U126" s="6">
        <v>-0.86549853083333295</v>
      </c>
      <c r="V126" s="6">
        <v>-0.81066911554166698</v>
      </c>
      <c r="W126" s="6">
        <v>0.28921744362500001</v>
      </c>
      <c r="X126" s="6">
        <v>-9.5760814166665695E-2</v>
      </c>
      <c r="Y126" s="6">
        <v>-0.75915797408333296</v>
      </c>
      <c r="Z126" s="6">
        <v>0.210096010958333</v>
      </c>
      <c r="AA126" s="6">
        <v>-0.115495921</v>
      </c>
      <c r="AB126" s="6">
        <v>-0.35954199108333401</v>
      </c>
      <c r="AC126" s="6">
        <v>0.59563056137500003</v>
      </c>
      <c r="AD126" s="6">
        <v>-0.17363761795833299</v>
      </c>
      <c r="AE126" s="6">
        <v>-0.24151807291666699</v>
      </c>
      <c r="AF126" s="6">
        <v>0.15655026062499999</v>
      </c>
      <c r="AG126" s="6">
        <v>3.5238014583333997E-2</v>
      </c>
      <c r="AH126" s="6">
        <v>-0.713998223833333</v>
      </c>
      <c r="AI126" s="6">
        <v>0.124078460999999</v>
      </c>
      <c r="AJ126" s="6">
        <v>-5.0641305000001004E-3</v>
      </c>
      <c r="AK126" s="6">
        <v>-0.95459526608333301</v>
      </c>
      <c r="AL126" s="6">
        <v>-2.3075222833333499E-2</v>
      </c>
      <c r="AM126" s="6">
        <v>-0.663609203874999</v>
      </c>
      <c r="AN126" s="6">
        <v>-0.33159115362500002</v>
      </c>
      <c r="AO126" s="6">
        <v>0.46412122508333398</v>
      </c>
      <c r="AP126" s="6">
        <v>0.83572437791666698</v>
      </c>
      <c r="AQ126" s="6">
        <v>-0.33185615554166698</v>
      </c>
      <c r="AR126" s="6">
        <v>0.22373213208333301</v>
      </c>
      <c r="AS126" s="6">
        <v>-2.0922002291666499E-2</v>
      </c>
      <c r="AT126" s="6">
        <v>-0.91278042312499996</v>
      </c>
      <c r="AU126" s="6">
        <v>0.184268594958334</v>
      </c>
      <c r="AV126" s="6">
        <v>-3.8223112166666497E-2</v>
      </c>
      <c r="AW126" s="6">
        <v>2.1191684217180198</v>
      </c>
      <c r="AX126" s="6">
        <v>18.077566642449501</v>
      </c>
      <c r="AY126" s="14">
        <v>6.9438595056867597E-62</v>
      </c>
      <c r="AZ126" s="14">
        <v>8.2713620582445198E-62</v>
      </c>
      <c r="BA126" s="13"/>
      <c r="BB126" s="13"/>
      <c r="BC126" s="13"/>
      <c r="BD126" s="13"/>
      <c r="BE126" s="13"/>
      <c r="BF126" s="13"/>
      <c r="BG126" s="13"/>
      <c r="BH126" s="13"/>
      <c r="BI126" s="8"/>
      <c r="BJ126" s="8"/>
      <c r="BK126" s="8"/>
      <c r="BL126" s="8"/>
      <c r="BM126" s="13"/>
      <c r="BN126" s="13"/>
      <c r="BO126" s="13"/>
      <c r="BP126" s="13"/>
      <c r="BQ126" s="13"/>
      <c r="BR126" s="13"/>
      <c r="BS126" s="13"/>
      <c r="BT126" s="8"/>
    </row>
    <row r="127" spans="1:72" s="6" customFormat="1" ht="15" customHeight="1" x14ac:dyDescent="0.25">
      <c r="A127" s="16" t="s">
        <v>16</v>
      </c>
      <c r="B127" s="6">
        <v>-0.159489778687501</v>
      </c>
      <c r="C127" s="6">
        <v>0.171237482041668</v>
      </c>
      <c r="D127" s="6">
        <v>-0.194610521958333</v>
      </c>
      <c r="E127" s="6">
        <v>-0.57181114074999995</v>
      </c>
      <c r="F127" s="6">
        <v>-0.43339389749999901</v>
      </c>
      <c r="G127" s="6">
        <v>-0.12600806445833301</v>
      </c>
      <c r="H127" s="6">
        <v>-0.47245687850000001</v>
      </c>
      <c r="I127" s="6">
        <v>-1.6466662888750001</v>
      </c>
      <c r="J127" s="6">
        <v>-0.59611449779166603</v>
      </c>
      <c r="K127" s="6">
        <v>-0.69773981349999903</v>
      </c>
      <c r="L127" s="6">
        <v>-1.8529220712083301</v>
      </c>
      <c r="M127" s="6">
        <v>-1.062070930125</v>
      </c>
      <c r="N127" s="6">
        <v>-0.46415921900000201</v>
      </c>
      <c r="O127" s="6">
        <v>-0.80333850808333096</v>
      </c>
      <c r="P127" s="6">
        <v>-0.496800683375</v>
      </c>
      <c r="Q127" s="6">
        <v>-1.3266240413333299</v>
      </c>
      <c r="R127" s="6">
        <v>-1.00739050929167</v>
      </c>
      <c r="S127" s="6">
        <v>-3.5463169625001199E-2</v>
      </c>
      <c r="T127" s="6">
        <v>-0.25001813208333301</v>
      </c>
      <c r="U127" s="6">
        <v>-0.21558848950000001</v>
      </c>
      <c r="V127" s="6">
        <v>-0.34004868837500002</v>
      </c>
      <c r="W127" s="6">
        <v>-0.66489479520833294</v>
      </c>
      <c r="X127" s="6">
        <v>-7.9012865666666002E-2</v>
      </c>
      <c r="Y127" s="6">
        <v>0.12593457475</v>
      </c>
      <c r="Z127" s="6">
        <v>0.111147901458334</v>
      </c>
      <c r="AA127" s="6">
        <v>-0.23541111233333201</v>
      </c>
      <c r="AB127" s="6">
        <v>-0.81114169891666799</v>
      </c>
      <c r="AC127" s="6">
        <v>-3.3198028958333098E-2</v>
      </c>
      <c r="AD127" s="6">
        <v>3.8390643208332499E-2</v>
      </c>
      <c r="AE127" s="6">
        <v>-0.12822308158333301</v>
      </c>
      <c r="AF127" s="6">
        <v>-6.6318863708333203E-2</v>
      </c>
      <c r="AG127" s="6">
        <v>-0.17110182291666601</v>
      </c>
      <c r="AH127" s="6">
        <v>-1.4338137418333301</v>
      </c>
      <c r="AI127" s="6">
        <v>-0.64413013566666799</v>
      </c>
      <c r="AJ127" s="6">
        <v>-0.45975373550000098</v>
      </c>
      <c r="AK127" s="6">
        <v>-0.81943914608333102</v>
      </c>
      <c r="AL127" s="6">
        <v>0.32907183433333398</v>
      </c>
      <c r="AM127" s="6">
        <v>-0.68298247804166701</v>
      </c>
      <c r="AN127" s="6">
        <v>-1.3838653816249999</v>
      </c>
      <c r="AO127" s="6">
        <v>-0.60614309658333498</v>
      </c>
      <c r="AP127" s="6">
        <v>0.51546555591666698</v>
      </c>
      <c r="AQ127" s="6">
        <v>-0.335331752208333</v>
      </c>
      <c r="AR127" s="6">
        <v>-0.47001193008333297</v>
      </c>
      <c r="AS127" s="6">
        <v>1.8396379874999098E-2</v>
      </c>
      <c r="AT127" s="6">
        <v>0.25310854687500101</v>
      </c>
      <c r="AU127" s="6">
        <v>0.14746283929166701</v>
      </c>
      <c r="AV127" s="6">
        <v>-0.232895601166665</v>
      </c>
      <c r="AW127" s="6">
        <v>5.5486536711482604</v>
      </c>
      <c r="AX127" s="6">
        <v>25.919583529040501</v>
      </c>
      <c r="AY127" s="14">
        <v>1.1443432275302601E-78</v>
      </c>
      <c r="AZ127" s="14">
        <v>1.6261719549114199E-78</v>
      </c>
      <c r="BA127" s="13"/>
      <c r="BB127" s="13"/>
      <c r="BC127" s="13"/>
      <c r="BD127" s="13"/>
      <c r="BE127" s="13"/>
      <c r="BF127" s="13"/>
      <c r="BG127" s="13"/>
      <c r="BH127" s="13"/>
      <c r="BI127" s="8"/>
      <c r="BJ127" s="8"/>
      <c r="BK127" s="8"/>
      <c r="BL127" s="8"/>
      <c r="BM127" s="13"/>
      <c r="BN127" s="13"/>
      <c r="BO127" s="13"/>
      <c r="BP127" s="13"/>
      <c r="BQ127" s="13"/>
      <c r="BR127" s="13"/>
      <c r="BS127" s="13"/>
      <c r="BT127" s="8"/>
    </row>
    <row r="128" spans="1:72" s="6" customFormat="1" ht="15" customHeight="1" x14ac:dyDescent="0.25">
      <c r="A128" s="16" t="s">
        <v>88</v>
      </c>
      <c r="B128" s="6">
        <v>0.108366612145833</v>
      </c>
      <c r="C128" s="6">
        <v>0.425503678708333</v>
      </c>
      <c r="D128" s="6">
        <v>0.231600323041668</v>
      </c>
      <c r="E128" s="6">
        <v>0.49243827424999997</v>
      </c>
      <c r="F128" s="6">
        <v>-3.8906200833333002E-2</v>
      </c>
      <c r="G128" s="6">
        <v>0.40803712554166599</v>
      </c>
      <c r="H128" s="6">
        <v>0.19243995483333401</v>
      </c>
      <c r="I128" s="6">
        <v>0.26106216945833299</v>
      </c>
      <c r="J128" s="6">
        <v>0.238130997208334</v>
      </c>
      <c r="K128" s="6">
        <v>0.31660341983333601</v>
      </c>
      <c r="L128" s="6">
        <v>5.3531545458332302E-2</v>
      </c>
      <c r="M128" s="6">
        <v>0.18217180487500001</v>
      </c>
      <c r="N128" s="6">
        <v>5.9725594333333902E-2</v>
      </c>
      <c r="O128" s="6">
        <v>0.18985040691666599</v>
      </c>
      <c r="P128" s="6">
        <v>8.8321694958334099E-2</v>
      </c>
      <c r="Q128" s="6">
        <v>0.423775972</v>
      </c>
      <c r="R128" s="6">
        <v>0.315265519041667</v>
      </c>
      <c r="S128" s="6">
        <v>0.20550365704166701</v>
      </c>
      <c r="T128" s="6">
        <v>-4.1156422083335399E-2</v>
      </c>
      <c r="U128" s="6">
        <v>0.417910448833335</v>
      </c>
      <c r="V128" s="6">
        <v>0.34446394662500102</v>
      </c>
      <c r="W128" s="6">
        <v>-2.6746988541666499E-2</v>
      </c>
      <c r="X128" s="6">
        <v>-0.17487877233333299</v>
      </c>
      <c r="Y128" s="6">
        <v>0.214759389750001</v>
      </c>
      <c r="Z128" s="6">
        <v>0.29719438312500102</v>
      </c>
      <c r="AA128" s="6">
        <v>0.59248607933333597</v>
      </c>
      <c r="AB128" s="6">
        <v>3.0177816083333499E-2</v>
      </c>
      <c r="AC128" s="6">
        <v>2.08138610416677E-2</v>
      </c>
      <c r="AD128" s="6">
        <v>-7.6270131791666501E-2</v>
      </c>
      <c r="AE128" s="6">
        <v>0.25197883175000102</v>
      </c>
      <c r="AF128" s="6">
        <v>0.25281686129166703</v>
      </c>
      <c r="AG128" s="6">
        <v>0.57839934208333599</v>
      </c>
      <c r="AH128" s="6">
        <v>-2.7807793499999199E-2</v>
      </c>
      <c r="AI128" s="6">
        <v>-0.122660280666667</v>
      </c>
      <c r="AJ128" s="6">
        <v>1.78689961666674E-2</v>
      </c>
      <c r="AK128" s="6">
        <v>6.0526389166693003E-3</v>
      </c>
      <c r="AL128" s="6">
        <v>0.20311670266666701</v>
      </c>
      <c r="AM128" s="6">
        <v>0.25687937029166802</v>
      </c>
      <c r="AN128" s="6">
        <v>2.7388867083333302E-3</v>
      </c>
      <c r="AO128" s="6">
        <v>0.107841521749999</v>
      </c>
      <c r="AP128" s="6">
        <v>0.26904909091666901</v>
      </c>
      <c r="AQ128" s="6">
        <v>0.28452059945833302</v>
      </c>
      <c r="AR128" s="6">
        <v>-0.146857628416665</v>
      </c>
      <c r="AS128" s="6">
        <v>-0.183814661791665</v>
      </c>
      <c r="AT128" s="6">
        <v>0.34319502687500097</v>
      </c>
      <c r="AU128" s="6">
        <v>-0.114665775708331</v>
      </c>
      <c r="AV128" s="6">
        <v>7.3077005500000999E-2</v>
      </c>
      <c r="AW128" s="6">
        <v>5.8443450480377903</v>
      </c>
      <c r="AX128" s="6">
        <v>22.092666785242599</v>
      </c>
      <c r="AY128" s="14">
        <v>4.9841575048274302E-71</v>
      </c>
      <c r="AZ128" s="14">
        <v>6.5115606111455099E-71</v>
      </c>
      <c r="BA128" s="13"/>
      <c r="BB128" s="13"/>
      <c r="BC128" s="13"/>
      <c r="BD128" s="13"/>
      <c r="BE128" s="13"/>
      <c r="BF128" s="13"/>
      <c r="BG128" s="13"/>
      <c r="BH128" s="13"/>
      <c r="BI128" s="8"/>
      <c r="BJ128" s="8"/>
      <c r="BK128" s="8"/>
      <c r="BL128" s="8"/>
      <c r="BM128" s="13"/>
      <c r="BN128" s="13"/>
      <c r="BO128" s="13"/>
      <c r="BP128" s="13"/>
      <c r="BQ128" s="13"/>
      <c r="BR128" s="13"/>
      <c r="BS128" s="13"/>
      <c r="BT128" s="8"/>
    </row>
    <row r="129" spans="1:72" s="6" customFormat="1" ht="15" customHeight="1" x14ac:dyDescent="0.25">
      <c r="A129" s="16" t="s">
        <v>11</v>
      </c>
      <c r="B129" s="6">
        <v>0.94892455631249895</v>
      </c>
      <c r="C129" s="6">
        <v>0.48289323537500001</v>
      </c>
      <c r="D129" s="6">
        <v>0.69228097304166702</v>
      </c>
      <c r="E129" s="6">
        <v>1.18682077591667</v>
      </c>
      <c r="F129" s="6">
        <v>1.26395398083333</v>
      </c>
      <c r="G129" s="6">
        <v>0.66558212054166599</v>
      </c>
      <c r="H129" s="6">
        <v>0.375430218166667</v>
      </c>
      <c r="I129" s="6">
        <v>1.4380624477916699</v>
      </c>
      <c r="J129" s="6">
        <v>1.817800653875</v>
      </c>
      <c r="K129" s="6">
        <v>0.67273469816666798</v>
      </c>
      <c r="L129" s="6">
        <v>0.89753779545833401</v>
      </c>
      <c r="M129" s="6">
        <v>0.30532286820833299</v>
      </c>
      <c r="N129" s="6">
        <v>0.72133329599999896</v>
      </c>
      <c r="O129" s="6">
        <v>-0.42219901641666702</v>
      </c>
      <c r="P129" s="6">
        <v>0.70053808829166597</v>
      </c>
      <c r="Q129" s="6">
        <v>0.397777408666667</v>
      </c>
      <c r="R129" s="6">
        <v>0.21461049070833299</v>
      </c>
      <c r="S129" s="6">
        <v>0.41292599370833299</v>
      </c>
      <c r="T129" s="6">
        <v>-0.241144523750002</v>
      </c>
      <c r="U129" s="6">
        <v>0.20392163050000001</v>
      </c>
      <c r="V129" s="6">
        <v>1.01507725995833</v>
      </c>
      <c r="W129" s="6">
        <v>-7.6426730208332599E-2</v>
      </c>
      <c r="X129" s="6">
        <v>0.60350675766666695</v>
      </c>
      <c r="Y129" s="6">
        <v>0.49575765974999902</v>
      </c>
      <c r="Z129" s="6">
        <v>1.10063875979167</v>
      </c>
      <c r="AA129" s="6">
        <v>0.82743548766666697</v>
      </c>
      <c r="AB129" s="6">
        <v>1.38325739275</v>
      </c>
      <c r="AC129" s="6">
        <v>-0.18224178562500001</v>
      </c>
      <c r="AD129" s="6">
        <v>0.42652365487499999</v>
      </c>
      <c r="AE129" s="6">
        <v>-9.9422599166683091E-3</v>
      </c>
      <c r="AF129" s="6">
        <v>0.82916431795833301</v>
      </c>
      <c r="AG129" s="6">
        <v>-7.0361066249998494E-2</v>
      </c>
      <c r="AH129" s="6">
        <v>1.1171412265</v>
      </c>
      <c r="AI129" s="6">
        <v>-9.4855106666687002E-3</v>
      </c>
      <c r="AJ129" s="6">
        <v>0.20772740783333399</v>
      </c>
      <c r="AK129" s="6">
        <v>9.9276351416667005E-2</v>
      </c>
      <c r="AL129" s="6">
        <v>1.0295762310000001</v>
      </c>
      <c r="AM129" s="6">
        <v>0.289482390291668</v>
      </c>
      <c r="AN129" s="6">
        <v>0.487002881708333</v>
      </c>
      <c r="AO129" s="6">
        <v>-0.51400657325000099</v>
      </c>
      <c r="AP129" s="6">
        <v>0.22403742591667</v>
      </c>
      <c r="AQ129" s="6">
        <v>2.1726802791666201E-2</v>
      </c>
      <c r="AR129" s="6">
        <v>-1.11857074841667</v>
      </c>
      <c r="AS129" s="6">
        <v>0.565293644874999</v>
      </c>
      <c r="AT129" s="6">
        <v>0.98840064854166598</v>
      </c>
      <c r="AU129" s="6">
        <v>-0.78469716904166598</v>
      </c>
      <c r="AV129" s="6">
        <v>0.82415208550000096</v>
      </c>
      <c r="AW129" s="6">
        <v>5.2202159590552304</v>
      </c>
      <c r="AX129" s="6">
        <v>32.032959782331602</v>
      </c>
      <c r="AY129" s="14">
        <v>3.1444271901341297E-89</v>
      </c>
      <c r="AZ129" s="14">
        <v>5.09397204801729E-89</v>
      </c>
      <c r="BA129" s="13"/>
      <c r="BB129" s="13"/>
      <c r="BC129" s="13"/>
      <c r="BD129" s="13"/>
      <c r="BE129" s="13"/>
      <c r="BF129" s="13"/>
      <c r="BG129" s="13"/>
      <c r="BH129" s="13"/>
      <c r="BI129" s="8"/>
      <c r="BJ129" s="8"/>
      <c r="BK129" s="8"/>
      <c r="BL129" s="8"/>
      <c r="BM129" s="13"/>
      <c r="BN129" s="13"/>
      <c r="BO129" s="13"/>
      <c r="BP129" s="13"/>
      <c r="BQ129" s="13"/>
      <c r="BR129" s="13"/>
      <c r="BS129" s="13"/>
      <c r="BT129" s="8"/>
    </row>
    <row r="130" spans="1:72" s="6" customFormat="1" ht="15" customHeight="1" x14ac:dyDescent="0.25">
      <c r="A130" s="16" t="s">
        <v>68</v>
      </c>
      <c r="B130" s="6">
        <v>0.40062029047916498</v>
      </c>
      <c r="C130" s="6">
        <v>1.66067748870833</v>
      </c>
      <c r="D130" s="6">
        <v>0.91028491970833203</v>
      </c>
      <c r="E130" s="6">
        <v>1.63815846425</v>
      </c>
      <c r="F130" s="6">
        <v>0.921062434166668</v>
      </c>
      <c r="G130" s="6">
        <v>1.45229515720833</v>
      </c>
      <c r="H130" s="6">
        <v>0.62937898316666696</v>
      </c>
      <c r="I130" s="6">
        <v>1.50618518445834</v>
      </c>
      <c r="J130" s="6">
        <v>1.8845038938750001</v>
      </c>
      <c r="K130" s="6">
        <v>0.92816365150000002</v>
      </c>
      <c r="L130" s="6">
        <v>1.9454712171249999</v>
      </c>
      <c r="M130" s="6">
        <v>0.82705492320833196</v>
      </c>
      <c r="N130" s="6">
        <v>0.79413098433333296</v>
      </c>
      <c r="O130" s="6">
        <v>0.546747523583335</v>
      </c>
      <c r="P130" s="6">
        <v>0.29831671329166598</v>
      </c>
      <c r="Q130" s="6">
        <v>1.8853661820000001</v>
      </c>
      <c r="R130" s="6">
        <v>0.94798232737499899</v>
      </c>
      <c r="S130" s="6">
        <v>0.55781468204166695</v>
      </c>
      <c r="T130" s="6">
        <v>0.34934154125</v>
      </c>
      <c r="U130" s="6">
        <v>0.75629218216666705</v>
      </c>
      <c r="V130" s="6">
        <v>1.92648156995834</v>
      </c>
      <c r="W130" s="6">
        <v>0.438983523124999</v>
      </c>
      <c r="X130" s="6">
        <v>0.36816769433333402</v>
      </c>
      <c r="Y130" s="6">
        <v>1.08581710975</v>
      </c>
      <c r="Z130" s="6">
        <v>0.56253921645833505</v>
      </c>
      <c r="AA130" s="6">
        <v>1.4007807459999999</v>
      </c>
      <c r="AB130" s="6">
        <v>1.7846025944166699</v>
      </c>
      <c r="AC130" s="6">
        <v>0.43279963770833402</v>
      </c>
      <c r="AD130" s="6">
        <v>-0.26684831179166801</v>
      </c>
      <c r="AE130" s="6">
        <v>-0.16625455491666599</v>
      </c>
      <c r="AF130" s="6">
        <v>0.86303529129166701</v>
      </c>
      <c r="AG130" s="6">
        <v>0.22142245375</v>
      </c>
      <c r="AH130" s="6">
        <v>2.3288284098333301</v>
      </c>
      <c r="AI130" s="6">
        <v>0.47314361433333002</v>
      </c>
      <c r="AJ130" s="6">
        <v>-0.47062298716666801</v>
      </c>
      <c r="AK130" s="6">
        <v>1.0439972364166701</v>
      </c>
      <c r="AL130" s="6">
        <v>1.3659932159999999</v>
      </c>
      <c r="AM130" s="6">
        <v>1.0756417336249999</v>
      </c>
      <c r="AN130" s="6">
        <v>1.10823649670834</v>
      </c>
      <c r="AO130" s="6">
        <v>0.40651982174999901</v>
      </c>
      <c r="AP130" s="6">
        <v>-0.59448557074999797</v>
      </c>
      <c r="AQ130" s="6">
        <v>6.6344642791667005E-2</v>
      </c>
      <c r="AR130" s="6">
        <v>-0.61917362508333396</v>
      </c>
      <c r="AS130" s="6">
        <v>0.40697961487500101</v>
      </c>
      <c r="AT130" s="6">
        <v>2.0065416952083299</v>
      </c>
      <c r="AU130" s="6">
        <v>-0.45772015570833302</v>
      </c>
      <c r="AV130" s="6">
        <v>1.59141101716667</v>
      </c>
      <c r="AW130" s="6">
        <v>6.6763507017587198</v>
      </c>
      <c r="AX130" s="6">
        <v>13.096807435917601</v>
      </c>
      <c r="AY130" s="14">
        <v>2.30745098909222E-48</v>
      </c>
      <c r="AZ130" s="14">
        <v>2.4920470682195901E-48</v>
      </c>
      <c r="BA130" s="13"/>
      <c r="BB130" s="13"/>
      <c r="BC130" s="13"/>
      <c r="BD130" s="13"/>
      <c r="BE130" s="13"/>
      <c r="BF130" s="13"/>
      <c r="BG130" s="13"/>
      <c r="BH130" s="13"/>
      <c r="BI130" s="8"/>
      <c r="BJ130" s="8"/>
      <c r="BK130" s="8"/>
      <c r="BL130" s="8"/>
      <c r="BM130" s="13"/>
      <c r="BN130" s="13"/>
      <c r="BO130" s="13"/>
      <c r="BP130" s="13"/>
      <c r="BQ130" s="13"/>
      <c r="BR130" s="13"/>
      <c r="BS130" s="13"/>
      <c r="BT130" s="8"/>
    </row>
    <row r="131" spans="1:72" s="6" customFormat="1" ht="15" customHeight="1" x14ac:dyDescent="0.25">
      <c r="A131" s="16" t="s">
        <v>71</v>
      </c>
      <c r="B131" s="6">
        <v>2.5662179621458301</v>
      </c>
      <c r="C131" s="6">
        <v>0.31774390537500102</v>
      </c>
      <c r="D131" s="6">
        <v>-0.24606338529166599</v>
      </c>
      <c r="E131" s="6">
        <v>-0.26389579741666702</v>
      </c>
      <c r="F131" s="6">
        <v>1.68157885583333</v>
      </c>
      <c r="G131" s="6">
        <v>0.60117176387500004</v>
      </c>
      <c r="H131" s="6">
        <v>-0.30413138016666702</v>
      </c>
      <c r="I131" s="6">
        <v>0.35951594779166701</v>
      </c>
      <c r="J131" s="6">
        <v>1.4195105505416701</v>
      </c>
      <c r="K131" s="6">
        <v>-1.4375810151666699</v>
      </c>
      <c r="L131" s="6">
        <v>0.36952345379166701</v>
      </c>
      <c r="M131" s="6">
        <v>-1.0797353401250001</v>
      </c>
      <c r="N131" s="6">
        <v>-4.21310373333341E-2</v>
      </c>
      <c r="O131" s="6">
        <v>0.56127120358333404</v>
      </c>
      <c r="P131" s="6">
        <v>0.60487759995833401</v>
      </c>
      <c r="Q131" s="6">
        <v>0.28905453533333197</v>
      </c>
      <c r="R131" s="6">
        <v>-0.50870131095833304</v>
      </c>
      <c r="S131" s="6">
        <v>0.974360913708332</v>
      </c>
      <c r="T131" s="6">
        <v>1.27724009458333</v>
      </c>
      <c r="U131" s="6">
        <v>-1.2732817378333301</v>
      </c>
      <c r="V131" s="6">
        <v>2.58516082916662E-2</v>
      </c>
      <c r="W131" s="6">
        <v>0.43910377312499999</v>
      </c>
      <c r="X131" s="6">
        <v>0.56165340100000205</v>
      </c>
      <c r="Y131" s="6">
        <v>4.3590608083333003E-2</v>
      </c>
      <c r="Z131" s="6">
        <v>1.3875157597916701</v>
      </c>
      <c r="AA131" s="6">
        <v>0.46031731433333301</v>
      </c>
      <c r="AB131" s="6">
        <v>1.2719778127500001</v>
      </c>
      <c r="AC131" s="6">
        <v>-0.107840188958333</v>
      </c>
      <c r="AD131" s="6">
        <v>1.093449599875</v>
      </c>
      <c r="AE131" s="6">
        <v>0.87994295341666695</v>
      </c>
      <c r="AF131" s="6">
        <v>2.2022083829583301</v>
      </c>
      <c r="AG131" s="6">
        <v>8.4213143750000399E-2</v>
      </c>
      <c r="AH131" s="6">
        <v>0.48728975483333298</v>
      </c>
      <c r="AI131" s="6">
        <v>-0.449138807333335</v>
      </c>
      <c r="AJ131" s="6">
        <v>0.343729404499999</v>
      </c>
      <c r="AK131" s="6">
        <v>1.74770187058333</v>
      </c>
      <c r="AL131" s="6">
        <v>2.3420047976666698</v>
      </c>
      <c r="AM131" s="6">
        <v>-0.24839231137500001</v>
      </c>
      <c r="AN131" s="6">
        <v>0.68904633504166701</v>
      </c>
      <c r="AO131" s="6">
        <v>-0.42579627991666802</v>
      </c>
      <c r="AP131" s="6">
        <v>1.03728844258334</v>
      </c>
      <c r="AQ131" s="6">
        <v>2.084698306125</v>
      </c>
      <c r="AR131" s="6">
        <v>-0.81572759341666601</v>
      </c>
      <c r="AS131" s="6">
        <v>0.81561539320833498</v>
      </c>
      <c r="AT131" s="6">
        <v>-0.259309403125</v>
      </c>
      <c r="AU131" s="6">
        <v>-2.632172057375</v>
      </c>
      <c r="AV131" s="6">
        <v>0.59958386716666701</v>
      </c>
      <c r="AW131" s="6">
        <v>6.2247007903982601</v>
      </c>
      <c r="AX131" s="6">
        <v>29.740966901530399</v>
      </c>
      <c r="AY131" s="14">
        <v>1.79032135110214E-85</v>
      </c>
      <c r="AZ131" s="14">
        <v>2.7361514988542099E-85</v>
      </c>
      <c r="BA131" s="13"/>
      <c r="BB131" s="13"/>
      <c r="BC131" s="13"/>
      <c r="BD131" s="13"/>
      <c r="BE131" s="13"/>
      <c r="BF131" s="13"/>
      <c r="BG131" s="13"/>
      <c r="BH131" s="13"/>
      <c r="BI131" s="8"/>
      <c r="BJ131" s="8"/>
      <c r="BK131" s="8"/>
      <c r="BL131" s="8"/>
      <c r="BM131" s="13"/>
      <c r="BN131" s="13"/>
      <c r="BO131" s="13"/>
      <c r="BP131" s="13"/>
      <c r="BQ131" s="13"/>
      <c r="BR131" s="13"/>
      <c r="BS131" s="13"/>
      <c r="BT131" s="8"/>
    </row>
    <row r="132" spans="1:72" s="6" customFormat="1" ht="15" customHeight="1" x14ac:dyDescent="0.25">
      <c r="A132" s="16" t="s">
        <v>73</v>
      </c>
      <c r="B132" s="6">
        <v>0.36693341464583401</v>
      </c>
      <c r="C132" s="6">
        <v>-0.230600001291666</v>
      </c>
      <c r="D132" s="6">
        <v>-0.80045863029166597</v>
      </c>
      <c r="E132" s="6">
        <v>0.36526160924999901</v>
      </c>
      <c r="F132" s="6">
        <v>4.6094399166666897E-2</v>
      </c>
      <c r="G132" s="6">
        <v>-0.43516459612499903</v>
      </c>
      <c r="H132" s="6">
        <v>-1.11196047683333</v>
      </c>
      <c r="I132" s="6">
        <v>-0.37528639387500001</v>
      </c>
      <c r="J132" s="6">
        <v>-1.2404263394583299</v>
      </c>
      <c r="K132" s="6">
        <v>-1.7947267301666701</v>
      </c>
      <c r="L132" s="6">
        <v>-0.321540442875</v>
      </c>
      <c r="M132" s="6">
        <v>-0.68599428345833502</v>
      </c>
      <c r="N132" s="6">
        <v>-5.9539764000001001E-2</v>
      </c>
      <c r="O132" s="6">
        <v>-0.127893506416666</v>
      </c>
      <c r="P132" s="6">
        <v>-0.219903343375001</v>
      </c>
      <c r="Q132" s="6">
        <v>-0.23546419800000101</v>
      </c>
      <c r="R132" s="6">
        <v>-0.22282890595833399</v>
      </c>
      <c r="S132" s="6">
        <v>0.349390598708334</v>
      </c>
      <c r="T132" s="6">
        <v>-0.715480927083333</v>
      </c>
      <c r="U132" s="6">
        <v>-1.4976735478333301</v>
      </c>
      <c r="V132" s="6">
        <v>-0.64376648004166803</v>
      </c>
      <c r="W132" s="6">
        <v>0.17541596145833299</v>
      </c>
      <c r="X132" s="6">
        <v>0.21212848266666701</v>
      </c>
      <c r="Y132" s="6">
        <v>7.6387236416668003E-2</v>
      </c>
      <c r="Z132" s="6">
        <v>-0.78358700687500005</v>
      </c>
      <c r="AA132" s="6">
        <v>0.27612899433333399</v>
      </c>
      <c r="AB132" s="6">
        <v>4.5000026083332798E-2</v>
      </c>
      <c r="AC132" s="6">
        <v>0.35173973270833198</v>
      </c>
      <c r="AD132" s="6">
        <v>0.64163158154166799</v>
      </c>
      <c r="AE132" s="6">
        <v>0.28321784508333397</v>
      </c>
      <c r="AF132" s="6">
        <v>-0.37827662370833298</v>
      </c>
      <c r="AG132" s="6">
        <v>-6.27280312499989E-2</v>
      </c>
      <c r="AH132" s="6">
        <v>-0.45933485683333403</v>
      </c>
      <c r="AI132" s="6">
        <v>-0.52128354900000196</v>
      </c>
      <c r="AJ132" s="6">
        <v>-2.0470290500000501E-2</v>
      </c>
      <c r="AK132" s="6">
        <v>-0.59004755524999997</v>
      </c>
      <c r="AL132" s="6">
        <v>-0.41007691066666702</v>
      </c>
      <c r="AM132" s="6">
        <v>-0.79663095304166498</v>
      </c>
      <c r="AN132" s="6">
        <v>7.7904705041666994E-2</v>
      </c>
      <c r="AO132" s="6">
        <v>-0.29491876158333702</v>
      </c>
      <c r="AP132" s="6">
        <v>-0.119119359083329</v>
      </c>
      <c r="AQ132" s="6">
        <v>-9.1524720833291396E-4</v>
      </c>
      <c r="AR132" s="6">
        <v>0.198549728250001</v>
      </c>
      <c r="AS132" s="6">
        <v>0.40766944987499998</v>
      </c>
      <c r="AT132" s="6">
        <v>7.8117706875000997E-2</v>
      </c>
      <c r="AU132" s="6">
        <v>-0.57511490737500004</v>
      </c>
      <c r="AV132" s="6">
        <v>8.97825871666669E-2</v>
      </c>
      <c r="AW132" s="6">
        <v>6.7078793974854696</v>
      </c>
      <c r="AX132" s="6">
        <v>52.340757794058298</v>
      </c>
      <c r="AY132" s="14">
        <v>2.6965202835194301E-115</v>
      </c>
      <c r="AZ132" s="14">
        <v>1.2134341275837399E-114</v>
      </c>
      <c r="BA132" s="13"/>
      <c r="BB132" s="13"/>
      <c r="BC132" s="13"/>
      <c r="BD132" s="13"/>
      <c r="BE132" s="13"/>
      <c r="BF132" s="13"/>
      <c r="BG132" s="13"/>
      <c r="BH132" s="13"/>
      <c r="BI132" s="8"/>
      <c r="BJ132" s="8"/>
      <c r="BK132" s="8"/>
      <c r="BL132" s="8"/>
      <c r="BM132" s="13"/>
      <c r="BN132" s="13"/>
      <c r="BO132" s="13"/>
      <c r="BP132" s="13"/>
      <c r="BQ132" s="13"/>
      <c r="BR132" s="13"/>
      <c r="BS132" s="13"/>
      <c r="BT132" s="8"/>
    </row>
    <row r="133" spans="1:72" s="6" customFormat="1" ht="15" customHeight="1" x14ac:dyDescent="0.25">
      <c r="A133" s="16" t="s">
        <v>53</v>
      </c>
      <c r="B133" s="6">
        <v>1.7288019829791701</v>
      </c>
      <c r="C133" s="6">
        <v>0.39837118537500199</v>
      </c>
      <c r="D133" s="6">
        <v>1.16456350970834</v>
      </c>
      <c r="E133" s="6">
        <v>2.15803248925</v>
      </c>
      <c r="F133" s="6">
        <v>2.0075337291666702</v>
      </c>
      <c r="G133" s="6">
        <v>0.52615157887499997</v>
      </c>
      <c r="H133" s="6">
        <v>1.14134745483333</v>
      </c>
      <c r="I133" s="6">
        <v>2.1107497411249998</v>
      </c>
      <c r="J133" s="6">
        <v>1.4644214038750001</v>
      </c>
      <c r="K133" s="6">
        <v>1.4866983764999999</v>
      </c>
      <c r="L133" s="6">
        <v>2.4001399187916701</v>
      </c>
      <c r="M133" s="6">
        <v>1.0347303748750001</v>
      </c>
      <c r="N133" s="6">
        <v>0.556735547666664</v>
      </c>
      <c r="O133" s="6">
        <v>0.42744927524999998</v>
      </c>
      <c r="P133" s="6">
        <v>1.196024051625</v>
      </c>
      <c r="Q133" s="6">
        <v>2.2023435903333302</v>
      </c>
      <c r="R133" s="6">
        <v>0.690560392375001</v>
      </c>
      <c r="S133" s="6">
        <v>0.83194378537499802</v>
      </c>
      <c r="T133" s="6">
        <v>0.47645437624999898</v>
      </c>
      <c r="U133" s="6">
        <v>1.3358121521666699</v>
      </c>
      <c r="V133" s="6">
        <v>2.2985841832916698</v>
      </c>
      <c r="W133" s="6">
        <v>1.2583241414583299</v>
      </c>
      <c r="X133" s="6">
        <v>1.03270535933333</v>
      </c>
      <c r="Y133" s="6">
        <v>0.320839353083333</v>
      </c>
      <c r="Z133" s="6">
        <v>1.4031013131250001</v>
      </c>
      <c r="AA133" s="6">
        <v>1.3251822226666701</v>
      </c>
      <c r="AB133" s="6">
        <v>1.3184465377500001</v>
      </c>
      <c r="AC133" s="6">
        <v>0.54028605604166702</v>
      </c>
      <c r="AD133" s="6">
        <v>0.47738528487500198</v>
      </c>
      <c r="AE133" s="6">
        <v>-0.27718437325</v>
      </c>
      <c r="AF133" s="6">
        <v>0.99658645962500203</v>
      </c>
      <c r="AG133" s="6">
        <v>1.1659009620833301</v>
      </c>
      <c r="AH133" s="6">
        <v>2.3871055831666701</v>
      </c>
      <c r="AI133" s="6">
        <v>0.35979107433333202</v>
      </c>
      <c r="AJ133" s="6">
        <v>0.23898905449999899</v>
      </c>
      <c r="AK133" s="6">
        <v>0.41241626391666703</v>
      </c>
      <c r="AL133" s="6">
        <v>1.02033199933333</v>
      </c>
      <c r="AM133" s="6">
        <v>1.07310394529167</v>
      </c>
      <c r="AN133" s="6">
        <v>1.4933751550416701</v>
      </c>
      <c r="AO133" s="6">
        <v>-0.216922838249999</v>
      </c>
      <c r="AP133" s="6">
        <v>0.65072696258333496</v>
      </c>
      <c r="AQ133" s="6">
        <v>-3.2470905541668302E-2</v>
      </c>
      <c r="AR133" s="6">
        <v>8.9361521583333201E-2</v>
      </c>
      <c r="AS133" s="6">
        <v>0.46851225320833101</v>
      </c>
      <c r="AT133" s="6">
        <v>0.30491009354166798</v>
      </c>
      <c r="AU133" s="6">
        <v>-0.48581959404166503</v>
      </c>
      <c r="AV133" s="6">
        <v>1.8448447938333301</v>
      </c>
      <c r="AW133" s="6">
        <v>8.7954582867587199</v>
      </c>
      <c r="AX133" s="6">
        <v>36.409038534926502</v>
      </c>
      <c r="AY133" s="14">
        <v>7.8614567468540796E-96</v>
      </c>
      <c r="AZ133" s="14">
        <v>1.63276409357739E-95</v>
      </c>
      <c r="BA133" s="13"/>
      <c r="BB133" s="13"/>
      <c r="BC133" s="13"/>
      <c r="BD133" s="13"/>
      <c r="BE133" s="13"/>
      <c r="BF133" s="13"/>
      <c r="BG133" s="13"/>
      <c r="BH133" s="13"/>
      <c r="BI133" s="8"/>
      <c r="BJ133" s="8"/>
      <c r="BK133" s="8"/>
      <c r="BL133" s="8"/>
      <c r="BM133" s="13"/>
      <c r="BN133" s="13"/>
      <c r="BO133" s="13"/>
      <c r="BP133" s="13"/>
      <c r="BQ133" s="13"/>
      <c r="BR133" s="13"/>
      <c r="BS133" s="13"/>
      <c r="BT133" s="8"/>
    </row>
    <row r="134" spans="1:72" s="6" customFormat="1" ht="15" customHeight="1" x14ac:dyDescent="0.25">
      <c r="A134" s="16" t="s">
        <v>70</v>
      </c>
      <c r="B134" s="6">
        <v>0.90040435464583302</v>
      </c>
      <c r="C134" s="6">
        <v>0.93631019204166699</v>
      </c>
      <c r="D134" s="6">
        <v>1.2376898563750001</v>
      </c>
      <c r="E134" s="6">
        <v>0.46745289424999797</v>
      </c>
      <c r="F134" s="6">
        <v>0.97524477750000205</v>
      </c>
      <c r="G134" s="6">
        <v>1.2253405588749999</v>
      </c>
      <c r="H134" s="6">
        <v>1.0543938665000001</v>
      </c>
      <c r="I134" s="6">
        <v>0.194832081124998</v>
      </c>
      <c r="J134" s="6">
        <v>1.9981463472083401</v>
      </c>
      <c r="K134" s="6">
        <v>1.25253173483333</v>
      </c>
      <c r="L134" s="6">
        <v>0.71992256712499803</v>
      </c>
      <c r="M134" s="6">
        <v>0.48949321487500302</v>
      </c>
      <c r="N134" s="6">
        <v>1.21391924933333</v>
      </c>
      <c r="O134" s="6">
        <v>1.19865794858333</v>
      </c>
      <c r="P134" s="6">
        <v>1.2463832482916699</v>
      </c>
      <c r="Q134" s="6">
        <v>0.43713452533333103</v>
      </c>
      <c r="R134" s="6">
        <v>0.59161526737499903</v>
      </c>
      <c r="S134" s="6">
        <v>0.42885493204166297</v>
      </c>
      <c r="T134" s="6">
        <v>0.33680021124999698</v>
      </c>
      <c r="U134" s="6">
        <v>1.6192139671666701</v>
      </c>
      <c r="V134" s="6">
        <v>0.53516713829166596</v>
      </c>
      <c r="W134" s="6">
        <v>0.19552873645833399</v>
      </c>
      <c r="X134" s="6">
        <v>0.63009910433333605</v>
      </c>
      <c r="Y134" s="6">
        <v>0.59158886641666797</v>
      </c>
      <c r="Z134" s="6">
        <v>0.96265741645833502</v>
      </c>
      <c r="AA134" s="6">
        <v>1.0820448093333299</v>
      </c>
      <c r="AB134" s="6">
        <v>0.336827474416665</v>
      </c>
      <c r="AC134" s="6">
        <v>2.6716237708331599E-2</v>
      </c>
      <c r="AD134" s="6">
        <v>5.62295582083348E-2</v>
      </c>
      <c r="AE134" s="6">
        <v>0.27573348008333198</v>
      </c>
      <c r="AF134" s="6">
        <v>1.096657539625</v>
      </c>
      <c r="AG134" s="6">
        <v>0.90617483541666699</v>
      </c>
      <c r="AH134" s="6">
        <v>0.114211309833333</v>
      </c>
      <c r="AI134" s="6">
        <v>-0.177975519</v>
      </c>
      <c r="AJ134" s="6">
        <v>-0.13249846550000299</v>
      </c>
      <c r="AK134" s="6">
        <v>0.80880824558333198</v>
      </c>
      <c r="AL134" s="6">
        <v>1.0580507343333301</v>
      </c>
      <c r="AM134" s="6">
        <v>0.81478735529166901</v>
      </c>
      <c r="AN134" s="6">
        <v>-0.168173923291668</v>
      </c>
      <c r="AO134" s="6">
        <v>-0.355329729916665</v>
      </c>
      <c r="AP134" s="6">
        <v>0.38972417258333403</v>
      </c>
      <c r="AQ134" s="6">
        <v>0.18231077612499799</v>
      </c>
      <c r="AR134" s="6">
        <v>-0.75928413341666501</v>
      </c>
      <c r="AS134" s="6">
        <v>-0.59127045179166304</v>
      </c>
      <c r="AT134" s="6">
        <v>0.70606642520833196</v>
      </c>
      <c r="AU134" s="6">
        <v>-0.394772512374999</v>
      </c>
      <c r="AV134" s="6">
        <v>-6.5734777833336394E-2</v>
      </c>
      <c r="AW134" s="6">
        <v>9.3640686481540705</v>
      </c>
      <c r="AX134" s="6">
        <v>16.546390331952601</v>
      </c>
      <c r="AY134" s="14">
        <v>5.07049959850141E-58</v>
      </c>
      <c r="AZ134" s="14">
        <v>5.8672923925516299E-58</v>
      </c>
      <c r="BA134" s="13"/>
      <c r="BB134" s="13"/>
      <c r="BC134" s="13"/>
      <c r="BD134" s="13"/>
      <c r="BE134" s="13"/>
      <c r="BF134" s="13"/>
      <c r="BG134" s="13"/>
      <c r="BH134" s="13"/>
      <c r="BI134" s="8"/>
      <c r="BJ134" s="8"/>
      <c r="BK134" s="8"/>
      <c r="BL134" s="8"/>
      <c r="BM134" s="13"/>
      <c r="BN134" s="13"/>
      <c r="BO134" s="13"/>
      <c r="BP134" s="13"/>
      <c r="BQ134" s="13"/>
      <c r="BR134" s="13"/>
      <c r="BS134" s="13"/>
      <c r="BT134" s="8"/>
    </row>
    <row r="135" spans="1:72" s="6" customFormat="1" ht="15" customHeight="1" x14ac:dyDescent="0.25">
      <c r="A135" s="16" t="s">
        <v>34</v>
      </c>
      <c r="B135" s="6">
        <v>1.9397756829791699</v>
      </c>
      <c r="C135" s="6">
        <v>1.23917993370833</v>
      </c>
      <c r="D135" s="6">
        <v>1.19178698804167</v>
      </c>
      <c r="E135" s="6">
        <v>9.2044307583333498E-2</v>
      </c>
      <c r="F135" s="6">
        <v>1.83644343916667</v>
      </c>
      <c r="G135" s="6">
        <v>1.3814822472083299</v>
      </c>
      <c r="H135" s="6">
        <v>1.1540775248333299</v>
      </c>
      <c r="I135" s="6">
        <v>0.30797067279166801</v>
      </c>
      <c r="J135" s="6">
        <v>1.6208099172083299</v>
      </c>
      <c r="K135" s="6">
        <v>0.9424460415</v>
      </c>
      <c r="L135" s="6">
        <v>0.33698238379166801</v>
      </c>
      <c r="M135" s="6">
        <v>0.214941239874999</v>
      </c>
      <c r="N135" s="6">
        <v>0.41479075933333298</v>
      </c>
      <c r="O135" s="6">
        <v>1.5091422752500001</v>
      </c>
      <c r="P135" s="6">
        <v>0.95837040829166598</v>
      </c>
      <c r="Q135" s="6">
        <v>0.47196418533333301</v>
      </c>
      <c r="R135" s="6">
        <v>6.9548654041665395E-2</v>
      </c>
      <c r="S135" s="6">
        <v>0.44890501870833199</v>
      </c>
      <c r="T135" s="6">
        <v>1.3264795979166699</v>
      </c>
      <c r="U135" s="6">
        <v>1.3773158921666699</v>
      </c>
      <c r="V135" s="6">
        <v>0.50532223329166603</v>
      </c>
      <c r="W135" s="6">
        <v>0.43483792645833202</v>
      </c>
      <c r="X135" s="6">
        <v>0.28381983599999999</v>
      </c>
      <c r="Y135" s="6">
        <v>0.84319504975000004</v>
      </c>
      <c r="Z135" s="6">
        <v>1.6496855397916701</v>
      </c>
      <c r="AA135" s="6">
        <v>1.1150004576666701</v>
      </c>
      <c r="AB135" s="6">
        <v>-3.1059222499996201E-3</v>
      </c>
      <c r="AC135" s="6">
        <v>0.10236161270833199</v>
      </c>
      <c r="AD135" s="6">
        <v>0.79988946487500001</v>
      </c>
      <c r="AE135" s="6">
        <v>0.87780097008333402</v>
      </c>
      <c r="AF135" s="6">
        <v>1.5588516612916701</v>
      </c>
      <c r="AG135" s="6">
        <v>1.17222539375</v>
      </c>
      <c r="AH135" s="6">
        <v>-0.15933645016666501</v>
      </c>
      <c r="AI135" s="6">
        <v>0.33543008266666502</v>
      </c>
      <c r="AJ135" s="6">
        <v>-0.55691970550000003</v>
      </c>
      <c r="AK135" s="6">
        <v>0.73643705391666703</v>
      </c>
      <c r="AL135" s="6">
        <v>1.39628074933333</v>
      </c>
      <c r="AM135" s="6">
        <v>1.14682251029167</v>
      </c>
      <c r="AN135" s="6">
        <v>-0.64775910829166505</v>
      </c>
      <c r="AO135" s="6">
        <v>0.40694984674999801</v>
      </c>
      <c r="AP135" s="6">
        <v>0.103603755916668</v>
      </c>
      <c r="AQ135" s="6">
        <v>0.66746705279166596</v>
      </c>
      <c r="AR135" s="6">
        <v>-1.5050317100833299</v>
      </c>
      <c r="AS135" s="6">
        <v>0.84584615154166698</v>
      </c>
      <c r="AT135" s="6">
        <v>0.64597895020833296</v>
      </c>
      <c r="AU135" s="6">
        <v>-0.87510284237500002</v>
      </c>
      <c r="AV135" s="6">
        <v>0.12483672550000199</v>
      </c>
      <c r="AW135" s="6">
        <v>5.1981827009156998</v>
      </c>
      <c r="AX135" s="6">
        <v>12.248533804505101</v>
      </c>
      <c r="AY135" s="14">
        <v>9.4365497916107199E-46</v>
      </c>
      <c r="AZ135" s="14">
        <v>9.9267601703957002E-46</v>
      </c>
      <c r="BA135" s="13"/>
      <c r="BB135" s="13"/>
      <c r="BC135" s="13"/>
      <c r="BD135" s="13"/>
      <c r="BE135" s="13"/>
      <c r="BF135" s="13"/>
      <c r="BG135" s="13"/>
      <c r="BH135" s="13"/>
      <c r="BI135" s="8"/>
      <c r="BJ135" s="8"/>
      <c r="BK135" s="8"/>
      <c r="BL135" s="8"/>
      <c r="BM135" s="13"/>
      <c r="BN135" s="13"/>
      <c r="BO135" s="13"/>
      <c r="BP135" s="13"/>
      <c r="BQ135" s="13"/>
      <c r="BR135" s="13"/>
      <c r="BS135" s="13"/>
      <c r="BT135" s="8"/>
    </row>
    <row r="136" spans="1:72" s="6" customFormat="1" ht="15" customHeight="1" x14ac:dyDescent="0.25">
      <c r="A136" s="16" t="s">
        <v>54</v>
      </c>
      <c r="B136" s="6">
        <v>1.0650286579791699</v>
      </c>
      <c r="C136" s="6">
        <v>1.16108106704167</v>
      </c>
      <c r="D136" s="6">
        <v>0.57919925637500103</v>
      </c>
      <c r="E136" s="6">
        <v>0.814137092583333</v>
      </c>
      <c r="F136" s="6">
        <v>1.31752560083333</v>
      </c>
      <c r="G136" s="6">
        <v>1.21183193304167</v>
      </c>
      <c r="H136" s="6">
        <v>0.48940063816666701</v>
      </c>
      <c r="I136" s="6">
        <v>1.02526001779167</v>
      </c>
      <c r="J136" s="6">
        <v>1.728569152375</v>
      </c>
      <c r="K136" s="6">
        <v>1.282939031</v>
      </c>
      <c r="L136" s="6">
        <v>1.1110616844583301</v>
      </c>
      <c r="M136" s="6">
        <v>0.22284004120833301</v>
      </c>
      <c r="N136" s="6">
        <v>0.93493884433333196</v>
      </c>
      <c r="O136" s="6">
        <v>0.98168188508333398</v>
      </c>
      <c r="P136" s="6">
        <v>0.473206504958333</v>
      </c>
      <c r="Q136" s="6">
        <v>1.1824934970000001</v>
      </c>
      <c r="R136" s="6">
        <v>0.46318883654166598</v>
      </c>
      <c r="S136" s="6">
        <v>0.673047552041667</v>
      </c>
      <c r="T136" s="6">
        <v>0.378082041250001</v>
      </c>
      <c r="U136" s="6">
        <v>0.84754339816666602</v>
      </c>
      <c r="V136" s="6">
        <v>0.89304331829166606</v>
      </c>
      <c r="W136" s="6">
        <v>0.85653378145833303</v>
      </c>
      <c r="X136" s="6">
        <v>0.56283208433333398</v>
      </c>
      <c r="Y136" s="6">
        <v>0.91873587708333304</v>
      </c>
      <c r="Z136" s="6">
        <v>0.79668289479166599</v>
      </c>
      <c r="AA136" s="6">
        <v>0.87364270100000097</v>
      </c>
      <c r="AB136" s="6">
        <v>0.35827235274999902</v>
      </c>
      <c r="AC136" s="14">
        <v>6.7993749999217803E-6</v>
      </c>
      <c r="AD136" s="6">
        <v>0.38156471320833402</v>
      </c>
      <c r="AE136" s="6">
        <v>0.34580019341666601</v>
      </c>
      <c r="AF136" s="6">
        <v>0.48605394462500101</v>
      </c>
      <c r="AG136" s="6">
        <v>0.38360745841666699</v>
      </c>
      <c r="AH136" s="6">
        <v>0.62474312316666603</v>
      </c>
      <c r="AI136" s="6">
        <v>0.189729696666666</v>
      </c>
      <c r="AJ136" s="6">
        <v>0.73189526116666703</v>
      </c>
      <c r="AK136" s="6">
        <v>0.50144346891666602</v>
      </c>
      <c r="AL136" s="6">
        <v>0.54512380266666605</v>
      </c>
      <c r="AM136" s="6">
        <v>0.60990546195833395</v>
      </c>
      <c r="AN136" s="6">
        <v>0.17836823670833299</v>
      </c>
      <c r="AO136" s="6">
        <v>-0.19303266991666701</v>
      </c>
      <c r="AP136" s="6">
        <v>0.48637637425000002</v>
      </c>
      <c r="AQ136" s="6">
        <v>-0.121218407208333</v>
      </c>
      <c r="AR136" s="6">
        <v>-0.50794534341666797</v>
      </c>
      <c r="AS136" s="6">
        <v>0.72778756320833404</v>
      </c>
      <c r="AT136" s="6">
        <v>1.10571389654167</v>
      </c>
      <c r="AU136" s="6">
        <v>-0.63101032570833304</v>
      </c>
      <c r="AV136" s="6">
        <v>0.23664773883333401</v>
      </c>
      <c r="AW136" s="6">
        <v>2.70442376158721</v>
      </c>
      <c r="AX136" s="6">
        <v>74.065040510450899</v>
      </c>
      <c r="AY136" s="14">
        <v>9.3324473588302501E-135</v>
      </c>
      <c r="AZ136" s="14">
        <v>1.2598803934420801E-133</v>
      </c>
      <c r="BA136" s="13"/>
      <c r="BB136" s="13"/>
      <c r="BC136" s="13"/>
      <c r="BD136" s="13"/>
      <c r="BE136" s="13"/>
      <c r="BF136" s="13"/>
      <c r="BG136" s="13"/>
      <c r="BH136" s="13"/>
      <c r="BI136" s="8"/>
      <c r="BJ136" s="8"/>
      <c r="BK136" s="8"/>
      <c r="BL136" s="8"/>
      <c r="BM136" s="13"/>
      <c r="BN136" s="13"/>
      <c r="BO136" s="13"/>
      <c r="BP136" s="13"/>
      <c r="BQ136" s="13"/>
      <c r="BR136" s="13"/>
      <c r="BS136" s="13"/>
      <c r="BT136" s="8"/>
    </row>
    <row r="137" spans="1:72" s="6" customFormat="1" ht="15" customHeight="1" x14ac:dyDescent="0.25">
      <c r="A137" s="16" t="s">
        <v>18</v>
      </c>
      <c r="B137" s="6">
        <v>0.63230918797916702</v>
      </c>
      <c r="C137" s="6">
        <v>1.1692272553750001</v>
      </c>
      <c r="D137" s="6">
        <v>0.52564220304166698</v>
      </c>
      <c r="E137" s="6">
        <v>1.1039015644166701</v>
      </c>
      <c r="F137" s="6">
        <v>0.64613899583333401</v>
      </c>
      <c r="G137" s="6">
        <v>1.50756760470833</v>
      </c>
      <c r="H137" s="6">
        <v>0.45249316816666701</v>
      </c>
      <c r="I137" s="6">
        <v>0.79128010612499999</v>
      </c>
      <c r="J137" s="6">
        <v>1.754198679875</v>
      </c>
      <c r="K137" s="6">
        <v>1.0568410716666701</v>
      </c>
      <c r="L137" s="6">
        <v>0.97514672212499998</v>
      </c>
      <c r="M137" s="6">
        <v>0.99928586070833203</v>
      </c>
      <c r="N137" s="6">
        <v>0.87644292099999899</v>
      </c>
      <c r="O137" s="6">
        <v>1.0996392802499999</v>
      </c>
      <c r="P137" s="6">
        <v>0.37532805662500002</v>
      </c>
      <c r="Q137" s="6">
        <v>1.4596759003333299</v>
      </c>
      <c r="R137" s="6">
        <v>0.90489802637499905</v>
      </c>
      <c r="S137" s="6">
        <v>0.81450599370833299</v>
      </c>
      <c r="T137" s="6">
        <v>0.56411831291666703</v>
      </c>
      <c r="U137" s="6">
        <v>0.962113474999999</v>
      </c>
      <c r="V137" s="6">
        <v>1.196407539625</v>
      </c>
      <c r="W137" s="6">
        <v>0.30006667645833401</v>
      </c>
      <c r="X137" s="6">
        <v>0.21302835883333399</v>
      </c>
      <c r="Y137" s="6">
        <v>0.922603030083333</v>
      </c>
      <c r="Z137" s="6">
        <v>1.1419328931249999</v>
      </c>
      <c r="AA137" s="6">
        <v>1.3738018056666701</v>
      </c>
      <c r="AB137" s="6">
        <v>0.48498802275000003</v>
      </c>
      <c r="AC137" s="6">
        <v>-7.9888170624999894E-2</v>
      </c>
      <c r="AD137" s="6">
        <v>-1.57798034583343E-2</v>
      </c>
      <c r="AE137" s="6">
        <v>0.27565180174999898</v>
      </c>
      <c r="AF137" s="6">
        <v>1.07161308129167</v>
      </c>
      <c r="AG137" s="6">
        <v>0.47643203541666701</v>
      </c>
      <c r="AH137" s="6">
        <v>0.59860947983333301</v>
      </c>
      <c r="AI137" s="6">
        <v>0.42082696999999802</v>
      </c>
      <c r="AJ137" s="6">
        <v>0.253054456166666</v>
      </c>
      <c r="AK137" s="6">
        <v>0.22553053891666699</v>
      </c>
      <c r="AL137" s="6">
        <v>1.0751988649999999</v>
      </c>
      <c r="AM137" s="6">
        <v>0.94024916545833304</v>
      </c>
      <c r="AN137" s="6">
        <v>7.10468670833375E-3</v>
      </c>
      <c r="AO137" s="6">
        <v>5.5715668083332802E-2</v>
      </c>
      <c r="AP137" s="6">
        <v>0.45803241758333402</v>
      </c>
      <c r="AQ137" s="6">
        <v>0.23969064612500099</v>
      </c>
      <c r="AR137" s="6">
        <v>-0.93546249841666596</v>
      </c>
      <c r="AS137" s="6">
        <v>0.43854540320833302</v>
      </c>
      <c r="AT137" s="6">
        <v>1.34975662304167</v>
      </c>
      <c r="AU137" s="6">
        <v>-0.443178030708333</v>
      </c>
      <c r="AV137" s="6">
        <v>0.24762300550000099</v>
      </c>
      <c r="AW137" s="6">
        <v>2.4720261749912802</v>
      </c>
      <c r="AX137" s="6">
        <v>22.079275400755598</v>
      </c>
      <c r="AY137" s="14">
        <v>5.3211581416782297E-71</v>
      </c>
      <c r="AZ137" s="14">
        <v>6.8414890393005799E-71</v>
      </c>
      <c r="BA137" s="13"/>
      <c r="BB137" s="13"/>
      <c r="BC137" s="13"/>
      <c r="BD137" s="13"/>
      <c r="BE137" s="13"/>
      <c r="BF137" s="13"/>
      <c r="BG137" s="13"/>
      <c r="BH137" s="13"/>
      <c r="BI137" s="8"/>
      <c r="BJ137" s="8"/>
      <c r="BK137" s="8"/>
      <c r="BL137" s="8"/>
      <c r="BM137" s="13"/>
      <c r="BN137" s="13"/>
      <c r="BO137" s="13"/>
      <c r="BP137" s="13"/>
      <c r="BQ137" s="13"/>
      <c r="BR137" s="13"/>
      <c r="BS137" s="13"/>
      <c r="BT137" s="8"/>
    </row>
    <row r="138" spans="1:72" s="6" customFormat="1" ht="15" customHeight="1" x14ac:dyDescent="0.25">
      <c r="A138" s="16" t="s">
        <v>31</v>
      </c>
      <c r="B138" s="6">
        <v>0.67791131381249903</v>
      </c>
      <c r="C138" s="6">
        <v>0.196799382041667</v>
      </c>
      <c r="D138" s="6">
        <v>0.14953578137500101</v>
      </c>
      <c r="E138" s="6">
        <v>0.55382347758333195</v>
      </c>
      <c r="F138" s="6">
        <v>0.53744137249999901</v>
      </c>
      <c r="G138" s="6">
        <v>0.17235543554166699</v>
      </c>
      <c r="H138" s="6">
        <v>-0.24088143516666599</v>
      </c>
      <c r="I138" s="6">
        <v>0.77828807612499995</v>
      </c>
      <c r="J138" s="6">
        <v>1.24596206720833</v>
      </c>
      <c r="K138" s="6">
        <v>-0.10306747183333299</v>
      </c>
      <c r="L138" s="6">
        <v>0.79688143379166698</v>
      </c>
      <c r="M138" s="6">
        <v>4.2986806541665902E-2</v>
      </c>
      <c r="N138" s="6">
        <v>0.67901605433333301</v>
      </c>
      <c r="O138" s="6">
        <v>0.25392203024999999</v>
      </c>
      <c r="P138" s="6">
        <v>0.42285325329166801</v>
      </c>
      <c r="Q138" s="6">
        <v>0.62152775866666599</v>
      </c>
      <c r="R138" s="6">
        <v>-0.16797515595833401</v>
      </c>
      <c r="S138" s="6">
        <v>0.41662830704166698</v>
      </c>
      <c r="T138" s="6">
        <v>0.46369421625000201</v>
      </c>
      <c r="U138" s="6">
        <v>0.23109698383333399</v>
      </c>
      <c r="V138" s="6">
        <v>0.91661833162499995</v>
      </c>
      <c r="W138" s="6">
        <v>9.1302803124999193E-2</v>
      </c>
      <c r="X138" s="6">
        <v>0.48459853933333402</v>
      </c>
      <c r="Y138" s="6">
        <v>3.9134358083333397E-2</v>
      </c>
      <c r="Z138" s="6">
        <v>1.7829550081250001</v>
      </c>
      <c r="AA138" s="6">
        <v>0.46935123100000098</v>
      </c>
      <c r="AB138" s="6">
        <v>1.45321448275</v>
      </c>
      <c r="AC138" s="6">
        <v>-0.39397418229166697</v>
      </c>
      <c r="AD138" s="6">
        <v>0.48624044987499998</v>
      </c>
      <c r="AE138" s="6">
        <v>-0.208861753249999</v>
      </c>
      <c r="AF138" s="6">
        <v>0.980092354625</v>
      </c>
      <c r="AG138" s="6">
        <v>5.6676788750000803E-2</v>
      </c>
      <c r="AH138" s="6">
        <v>0.82344395150000005</v>
      </c>
      <c r="AI138" s="6">
        <v>-0.44027493066666901</v>
      </c>
      <c r="AJ138" s="6">
        <v>0.329774307833334</v>
      </c>
      <c r="AK138" s="6">
        <v>0.35452301558333599</v>
      </c>
      <c r="AL138" s="6">
        <v>1.298996501</v>
      </c>
      <c r="AM138" s="6">
        <v>-9.2070313041666005E-2</v>
      </c>
      <c r="AN138" s="6">
        <v>0.40493512170833401</v>
      </c>
      <c r="AO138" s="6">
        <v>-0.51250880158333401</v>
      </c>
      <c r="AP138" s="6">
        <v>0.59149027591666803</v>
      </c>
      <c r="AQ138" s="6">
        <v>0.569365979458334</v>
      </c>
      <c r="AR138" s="6">
        <v>-0.880256665083333</v>
      </c>
      <c r="AS138" s="6">
        <v>0.50015622154166595</v>
      </c>
      <c r="AT138" s="6">
        <v>-7.2665029791666197E-2</v>
      </c>
      <c r="AU138" s="6">
        <v>-0.13553764237499999</v>
      </c>
      <c r="AV138" s="6">
        <v>1.05947622383333</v>
      </c>
      <c r="AW138" s="6">
        <v>3.8525728074854699</v>
      </c>
      <c r="AX138" s="6">
        <v>25.133248044935801</v>
      </c>
      <c r="AY138" s="14">
        <v>3.5871283775759496E-77</v>
      </c>
      <c r="AZ138" s="14">
        <v>4.9247016709093502E-77</v>
      </c>
      <c r="BA138" s="13"/>
      <c r="BB138" s="13"/>
      <c r="BC138" s="13"/>
      <c r="BD138" s="13"/>
      <c r="BE138" s="13"/>
      <c r="BF138" s="13"/>
      <c r="BG138" s="13"/>
      <c r="BH138" s="13"/>
      <c r="BI138" s="8"/>
      <c r="BJ138" s="8"/>
      <c r="BK138" s="8"/>
      <c r="BL138" s="8"/>
      <c r="BM138" s="13"/>
      <c r="BN138" s="13"/>
      <c r="BO138" s="13"/>
      <c r="BP138" s="13"/>
      <c r="BQ138" s="13"/>
      <c r="BR138" s="13"/>
      <c r="BS138" s="13"/>
      <c r="BT138" s="8"/>
    </row>
    <row r="139" spans="1:72" s="6" customFormat="1" ht="15" customHeight="1" x14ac:dyDescent="0.25">
      <c r="A139" s="15" t="s">
        <v>62</v>
      </c>
      <c r="B139" s="6">
        <v>0.84094775297916602</v>
      </c>
      <c r="C139" s="6">
        <v>1.2228758803749999</v>
      </c>
      <c r="D139" s="6">
        <v>0.98549292470833305</v>
      </c>
      <c r="E139" s="6">
        <v>1.1207104809166699</v>
      </c>
      <c r="F139" s="6">
        <v>1.0675405758333301</v>
      </c>
      <c r="G139" s="6">
        <v>1.2863175788750001</v>
      </c>
      <c r="H139" s="6">
        <v>0.84701977650000004</v>
      </c>
      <c r="I139" s="6">
        <v>1.7803909311249999</v>
      </c>
      <c r="J139" s="6">
        <v>1.6929592338749999</v>
      </c>
      <c r="K139" s="6">
        <v>0.98202329649999998</v>
      </c>
      <c r="L139" s="6">
        <v>0.99509881045833204</v>
      </c>
      <c r="M139" s="6">
        <v>0.48255585820833302</v>
      </c>
      <c r="N139" s="6">
        <v>0.68212808266666602</v>
      </c>
      <c r="O139" s="6">
        <v>0.35829232191666499</v>
      </c>
      <c r="P139" s="6">
        <v>0.82052693662499998</v>
      </c>
      <c r="Q139" s="6">
        <v>1.219186082</v>
      </c>
      <c r="R139" s="6">
        <v>0.43326511737499901</v>
      </c>
      <c r="S139" s="6">
        <v>0.197502030375</v>
      </c>
      <c r="T139" s="6">
        <v>0.10047891791666599</v>
      </c>
      <c r="U139" s="6">
        <v>0.78875138383333299</v>
      </c>
      <c r="V139" s="6">
        <v>1.155014416625</v>
      </c>
      <c r="W139" s="6">
        <v>0.154089129791666</v>
      </c>
      <c r="X139" s="6">
        <v>0.85944351600000002</v>
      </c>
      <c r="Y139" s="6">
        <v>0.89293465974999897</v>
      </c>
      <c r="Z139" s="6">
        <v>0.99845095145833396</v>
      </c>
      <c r="AA139" s="6">
        <v>1.1534055809999999</v>
      </c>
      <c r="AB139" s="6">
        <v>1.3827622344166699</v>
      </c>
      <c r="AC139" s="6">
        <v>-8.8067525625001003E-2</v>
      </c>
      <c r="AD139" s="6">
        <v>0.293266666541666</v>
      </c>
      <c r="AE139" s="6">
        <v>-0.243852809916668</v>
      </c>
      <c r="AF139" s="6">
        <v>0.56413942795833405</v>
      </c>
      <c r="AG139" s="6">
        <v>0.12992932708333399</v>
      </c>
      <c r="AH139" s="6">
        <v>1.1073861865000001</v>
      </c>
      <c r="AI139" s="6">
        <v>0.16681987766666601</v>
      </c>
      <c r="AJ139" s="6">
        <v>-4.3500357166668599E-2</v>
      </c>
      <c r="AK139" s="6">
        <v>0.11676504141666499</v>
      </c>
      <c r="AL139" s="6">
        <v>0.80794384600000102</v>
      </c>
      <c r="AM139" s="6">
        <v>0.32437375362499998</v>
      </c>
      <c r="AN139" s="6">
        <v>0.348145930041666</v>
      </c>
      <c r="AO139" s="6">
        <v>-0.19759553158333501</v>
      </c>
      <c r="AP139" s="6">
        <v>0.14489132091666801</v>
      </c>
      <c r="AQ139" s="6">
        <v>-0.204953393875001</v>
      </c>
      <c r="AR139" s="6">
        <v>-6.0502758416666899E-2</v>
      </c>
      <c r="AS139" s="6">
        <v>0.47306786654166499</v>
      </c>
      <c r="AT139" s="6">
        <v>1.070066831875</v>
      </c>
      <c r="AU139" s="6">
        <v>-0.26679187570833501</v>
      </c>
      <c r="AV139" s="6">
        <v>0.302261823833333</v>
      </c>
      <c r="AW139" s="6">
        <v>6.61921758111919</v>
      </c>
      <c r="AX139" s="6">
        <v>48.634246958138299</v>
      </c>
      <c r="AY139" s="14">
        <v>2.82105159274527E-111</v>
      </c>
      <c r="AZ139" s="14">
        <v>1.03865990460167E-110</v>
      </c>
      <c r="BA139" s="13"/>
      <c r="BB139" s="13"/>
      <c r="BC139" s="13"/>
      <c r="BD139" s="13"/>
      <c r="BE139" s="13"/>
      <c r="BF139" s="13"/>
      <c r="BG139" s="13"/>
      <c r="BH139" s="13"/>
      <c r="BI139" s="8"/>
      <c r="BJ139" s="8"/>
      <c r="BK139" s="8"/>
      <c r="BL139" s="8"/>
      <c r="BM139" s="13"/>
      <c r="BN139" s="13"/>
      <c r="BO139" s="13"/>
      <c r="BP139" s="13"/>
      <c r="BQ139" s="13"/>
      <c r="BR139" s="13"/>
      <c r="BS139" s="13"/>
      <c r="BT139" s="8"/>
    </row>
    <row r="140" spans="1:72" s="6" customFormat="1" ht="15" customHeight="1" x14ac:dyDescent="0.25">
      <c r="A140" s="16" t="s">
        <v>6</v>
      </c>
      <c r="B140" s="6">
        <v>-9.7195669520834499E-2</v>
      </c>
      <c r="C140" s="6">
        <v>-0.68357386462500103</v>
      </c>
      <c r="D140" s="6">
        <v>-0.12848891362500001</v>
      </c>
      <c r="E140" s="6">
        <v>0.37608753591666599</v>
      </c>
      <c r="F140" s="6">
        <v>-2.7140447499998999E-2</v>
      </c>
      <c r="G140" s="6">
        <v>-0.555024211125001</v>
      </c>
      <c r="H140" s="6">
        <v>-0.25221168849999898</v>
      </c>
      <c r="I140" s="6">
        <v>0.17759257779166701</v>
      </c>
      <c r="J140" s="6">
        <v>-0.71858563445833401</v>
      </c>
      <c r="K140" s="6">
        <v>-0.21472611016666801</v>
      </c>
      <c r="L140" s="6">
        <v>-0.56462385287500105</v>
      </c>
      <c r="M140" s="6">
        <v>-0.45071821512499999</v>
      </c>
      <c r="N140" s="6">
        <v>-0.53517377233333396</v>
      </c>
      <c r="O140" s="6">
        <v>-1.1656899080833301</v>
      </c>
      <c r="P140" s="6">
        <v>8.1512171625000504E-2</v>
      </c>
      <c r="Q140" s="6">
        <v>-0.28149582633333398</v>
      </c>
      <c r="R140" s="6">
        <v>2.4759357083325999E-3</v>
      </c>
      <c r="S140" s="6">
        <v>6.9651915374999304E-2</v>
      </c>
      <c r="T140" s="6">
        <v>-0.74996760708333499</v>
      </c>
      <c r="U140" s="6">
        <v>0.106210918833334</v>
      </c>
      <c r="V140" s="6">
        <v>-4.4148855041667497E-2</v>
      </c>
      <c r="W140" s="6">
        <v>-0.25949096187499898</v>
      </c>
      <c r="X140" s="6">
        <v>-0.64441130399999902</v>
      </c>
      <c r="Y140" s="6">
        <v>-0.45491034024999999</v>
      </c>
      <c r="Z140" s="6">
        <v>0.532874623124999</v>
      </c>
      <c r="AA140" s="6">
        <v>8.1112292666667002E-2</v>
      </c>
      <c r="AB140" s="6">
        <v>0.46844414941666601</v>
      </c>
      <c r="AC140" s="6">
        <v>-0.113592245625</v>
      </c>
      <c r="AD140" s="6">
        <v>0.137314864874999</v>
      </c>
      <c r="AE140" s="6">
        <v>-0.430068099916667</v>
      </c>
      <c r="AF140" s="6">
        <v>0.18392355629166601</v>
      </c>
      <c r="AG140" s="6">
        <v>0.41337635208333401</v>
      </c>
      <c r="AH140" s="6">
        <v>0.25198329650000001</v>
      </c>
      <c r="AI140" s="6">
        <v>-0.45381935900000298</v>
      </c>
      <c r="AJ140" s="6">
        <v>-0.66786959383333599</v>
      </c>
      <c r="AK140" s="6">
        <v>-1.0025618894166699</v>
      </c>
      <c r="AL140" s="6">
        <v>0.327084916</v>
      </c>
      <c r="AM140" s="6">
        <v>-0.10905412137500101</v>
      </c>
      <c r="AN140" s="6">
        <v>0.160593663375001</v>
      </c>
      <c r="AO140" s="6">
        <v>-0.44882939825000101</v>
      </c>
      <c r="AP140" s="6">
        <v>-3.5115030749998298E-2</v>
      </c>
      <c r="AQ140" s="6">
        <v>-0.28132699054166599</v>
      </c>
      <c r="AR140" s="6">
        <v>9.6333583250002505E-2</v>
      </c>
      <c r="AS140" s="6">
        <v>0.272858431541667</v>
      </c>
      <c r="AT140" s="6">
        <v>-0.79661761479166704</v>
      </c>
      <c r="AU140" s="6">
        <v>0.317460617625001</v>
      </c>
      <c r="AV140" s="6">
        <v>-0.13338072949999999</v>
      </c>
      <c r="AW140" s="6">
        <v>7.2519920767877899</v>
      </c>
      <c r="AX140" s="6">
        <v>40.873778338306401</v>
      </c>
      <c r="AY140" s="14">
        <v>6.3939898307882498E-102</v>
      </c>
      <c r="AZ140" s="14">
        <v>1.61847867591828E-101</v>
      </c>
      <c r="BA140" s="13"/>
      <c r="BB140" s="13"/>
      <c r="BC140" s="13"/>
      <c r="BD140" s="13"/>
      <c r="BE140" s="13"/>
      <c r="BF140" s="13"/>
      <c r="BG140" s="13"/>
      <c r="BH140" s="13"/>
      <c r="BI140" s="8"/>
      <c r="BJ140" s="8"/>
      <c r="BK140" s="8"/>
      <c r="BL140" s="8"/>
      <c r="BM140" s="13"/>
      <c r="BN140" s="13"/>
      <c r="BO140" s="13"/>
      <c r="BP140" s="13"/>
      <c r="BQ140" s="13"/>
      <c r="BR140" s="13"/>
      <c r="BS140" s="13"/>
      <c r="BT140" s="8"/>
    </row>
    <row r="141" spans="1:72" s="6" customFormat="1" ht="15" customHeight="1" x14ac:dyDescent="0.25">
      <c r="A141" s="15" t="s">
        <v>81</v>
      </c>
      <c r="B141" s="6">
        <v>1.0491623563125001</v>
      </c>
      <c r="C141" s="6">
        <v>0.64890997037499998</v>
      </c>
      <c r="D141" s="6">
        <v>1.1698600030416699</v>
      </c>
      <c r="E141" s="6">
        <v>0.67913891258333303</v>
      </c>
      <c r="F141" s="6">
        <v>0.96746225083333304</v>
      </c>
      <c r="G141" s="6">
        <v>0.68420857554166703</v>
      </c>
      <c r="H141" s="6">
        <v>1.09090969316667</v>
      </c>
      <c r="I141" s="6">
        <v>0.38362483612499998</v>
      </c>
      <c r="J141" s="6">
        <v>0.57481462554166596</v>
      </c>
      <c r="K141" s="6">
        <v>0.34800771316666701</v>
      </c>
      <c r="L141" s="6">
        <v>0.12331649712499999</v>
      </c>
      <c r="M141" s="6">
        <v>0.410762164875</v>
      </c>
      <c r="N141" s="6">
        <v>0.63046092266666598</v>
      </c>
      <c r="O141" s="6">
        <v>0.48742480858333398</v>
      </c>
      <c r="P141" s="6">
        <v>1.0038341232916701</v>
      </c>
      <c r="Q141" s="6">
        <v>0.41922118200000003</v>
      </c>
      <c r="R141" s="6">
        <v>0.58595959237499995</v>
      </c>
      <c r="S141" s="6">
        <v>0.68592241204166704</v>
      </c>
      <c r="T141" s="6">
        <v>0.84182659291666695</v>
      </c>
      <c r="U141" s="6">
        <v>1.0585797605</v>
      </c>
      <c r="V141" s="6">
        <v>0.61231013329166595</v>
      </c>
      <c r="W141" s="6">
        <v>0.43360791812499899</v>
      </c>
      <c r="X141" s="6">
        <v>0.45195555766666701</v>
      </c>
      <c r="Y141" s="6">
        <v>-0.110067026916667</v>
      </c>
      <c r="Z141" s="6">
        <v>0.30886176479166499</v>
      </c>
      <c r="AA141" s="6">
        <v>0.53446701266666796</v>
      </c>
      <c r="AB141" s="6">
        <v>0.28289730274999902</v>
      </c>
      <c r="AC141" s="6">
        <v>0.298817742708333</v>
      </c>
      <c r="AD141" s="6">
        <v>0.61848814487500003</v>
      </c>
      <c r="AE141" s="6">
        <v>0.46472848174999998</v>
      </c>
      <c r="AF141" s="6">
        <v>0.39029680295833302</v>
      </c>
      <c r="AG141" s="6">
        <v>0.84656390541666704</v>
      </c>
      <c r="AH141" s="6">
        <v>0.257206528166667</v>
      </c>
      <c r="AI141" s="6">
        <v>0.20556122599999899</v>
      </c>
      <c r="AJ141" s="6">
        <v>0.282436014499999</v>
      </c>
      <c r="AK141" s="6">
        <v>0.34006258391666699</v>
      </c>
      <c r="AL141" s="6">
        <v>0.42515991666666603</v>
      </c>
      <c r="AM141" s="6">
        <v>0.62065126529166703</v>
      </c>
      <c r="AN141" s="6">
        <v>0.14441697670833301</v>
      </c>
      <c r="AO141" s="6">
        <v>0.41893101174999903</v>
      </c>
      <c r="AP141" s="6">
        <v>0.52171551591666798</v>
      </c>
      <c r="AQ141" s="6">
        <v>0.36441930779166698</v>
      </c>
      <c r="AR141" s="6">
        <v>-0.28557828841666699</v>
      </c>
      <c r="AS141" s="6">
        <v>0.104271748208332</v>
      </c>
      <c r="AT141" s="6">
        <v>-0.38128159312499998</v>
      </c>
      <c r="AU141" s="6">
        <v>0.21302775429166801</v>
      </c>
      <c r="AV141" s="6">
        <v>2.0370450500000602E-2</v>
      </c>
      <c r="AW141" s="6">
        <v>3.0140636319738401</v>
      </c>
      <c r="AX141" s="6">
        <v>41.297849912921002</v>
      </c>
      <c r="AY141" s="14">
        <v>1.8067693023718902E-102</v>
      </c>
      <c r="AZ141" s="14">
        <v>4.7209133384555899E-102</v>
      </c>
      <c r="BA141" s="13"/>
      <c r="BB141" s="13"/>
      <c r="BC141" s="13"/>
      <c r="BD141" s="13"/>
      <c r="BE141" s="13"/>
      <c r="BF141" s="13"/>
      <c r="BG141" s="13"/>
      <c r="BH141" s="13"/>
      <c r="BI141" s="8"/>
      <c r="BJ141" s="8"/>
      <c r="BK141" s="8"/>
      <c r="BL141" s="8"/>
      <c r="BM141" s="13"/>
      <c r="BN141" s="13"/>
      <c r="BO141" s="13"/>
      <c r="BP141" s="13"/>
      <c r="BQ141" s="13"/>
      <c r="BR141" s="13"/>
      <c r="BS141" s="13"/>
      <c r="BT141" s="8"/>
    </row>
    <row r="142" spans="1:72" s="6" customFormat="1" ht="15" customHeight="1" x14ac:dyDescent="0.25">
      <c r="A142" s="16" t="s">
        <v>39</v>
      </c>
      <c r="B142" s="6">
        <v>6.8010657145833001E-2</v>
      </c>
      <c r="C142" s="6">
        <v>-0.21477663462499999</v>
      </c>
      <c r="D142" s="6">
        <v>-0.19249065029166601</v>
      </c>
      <c r="E142" s="6">
        <v>-5.5000049083333599E-2</v>
      </c>
      <c r="F142" s="6">
        <v>-0.28296328916666602</v>
      </c>
      <c r="G142" s="6">
        <v>-0.51409294779166703</v>
      </c>
      <c r="H142" s="6">
        <v>-0.44000989683333303</v>
      </c>
      <c r="I142" s="6">
        <v>-0.37174091720833402</v>
      </c>
      <c r="J142" s="6">
        <v>2.0124218874999499E-2</v>
      </c>
      <c r="K142" s="6">
        <v>-0.336991740166666</v>
      </c>
      <c r="L142" s="6">
        <v>-0.234785657874999</v>
      </c>
      <c r="M142" s="6">
        <v>-0.34191637179166801</v>
      </c>
      <c r="N142" s="6">
        <v>-0.473290090666667</v>
      </c>
      <c r="O142" s="6">
        <v>-0.45169427308333299</v>
      </c>
      <c r="P142" s="6">
        <v>-0.38437795004166597</v>
      </c>
      <c r="Q142" s="6">
        <v>-0.59563365966666604</v>
      </c>
      <c r="R142" s="6">
        <v>-0.29046312262500101</v>
      </c>
      <c r="S142" s="6">
        <v>-4.35444962916662E-2</v>
      </c>
      <c r="T142" s="6">
        <v>-0.37970790208333299</v>
      </c>
      <c r="U142" s="6">
        <v>-0.25211454949999901</v>
      </c>
      <c r="V142" s="6">
        <v>-0.31095762170833402</v>
      </c>
      <c r="W142" s="6">
        <v>0.11743028479166701</v>
      </c>
      <c r="X142" s="6">
        <v>2.3179639333333699E-2</v>
      </c>
      <c r="Y142" s="6">
        <v>-0.14408214858333199</v>
      </c>
      <c r="Z142" s="6">
        <v>0.74887938479166605</v>
      </c>
      <c r="AA142" s="6">
        <v>0.365360569333334</v>
      </c>
      <c r="AB142" s="6">
        <v>0.26226338775000002</v>
      </c>
      <c r="AC142" s="6">
        <v>0.12272309270833399</v>
      </c>
      <c r="AD142" s="6">
        <v>-2.50125684583331E-2</v>
      </c>
      <c r="AE142" s="6">
        <v>-0.44804574824999899</v>
      </c>
      <c r="AF142" s="6">
        <v>0.43169515795833302</v>
      </c>
      <c r="AG142" s="6">
        <v>0.49182484375000102</v>
      </c>
      <c r="AH142" s="6">
        <v>-7.5151318333333003E-3</v>
      </c>
      <c r="AI142" s="6">
        <v>3.95039076666657E-2</v>
      </c>
      <c r="AJ142" s="6">
        <v>-0.293850927166667</v>
      </c>
      <c r="AK142" s="6">
        <v>-0.21005512941666499</v>
      </c>
      <c r="AL142" s="6">
        <v>0.65933700766666603</v>
      </c>
      <c r="AM142" s="6">
        <v>0.125883250291668</v>
      </c>
      <c r="AN142" s="6">
        <v>2.6327848374999799E-2</v>
      </c>
      <c r="AO142" s="6">
        <v>-0.148671919916668</v>
      </c>
      <c r="AP142" s="6">
        <v>8.9463140916667502E-2</v>
      </c>
      <c r="AQ142" s="6">
        <v>2.2178406125001E-2</v>
      </c>
      <c r="AR142" s="6">
        <v>0.43302586991666703</v>
      </c>
      <c r="AS142" s="6">
        <v>-0.17546267512499999</v>
      </c>
      <c r="AT142" s="6">
        <v>5.3466565208333698E-2</v>
      </c>
      <c r="AU142" s="6">
        <v>0.115061487625001</v>
      </c>
      <c r="AV142" s="6">
        <v>-0.23640926949999999</v>
      </c>
      <c r="AW142" s="6">
        <v>3.8698424638517399</v>
      </c>
      <c r="AX142" s="6">
        <v>15.054375559229401</v>
      </c>
      <c r="AY142" s="14">
        <v>5.0934428628616802E-54</v>
      </c>
      <c r="AZ142" s="14">
        <v>5.7301232207193904E-54</v>
      </c>
      <c r="BA142" s="13"/>
      <c r="BB142" s="13"/>
      <c r="BC142" s="13"/>
      <c r="BD142" s="13"/>
      <c r="BE142" s="13"/>
      <c r="BF142" s="13"/>
      <c r="BG142" s="13"/>
      <c r="BH142" s="13"/>
      <c r="BI142" s="8"/>
      <c r="BJ142" s="8"/>
      <c r="BK142" s="8"/>
      <c r="BL142" s="8"/>
      <c r="BM142" s="13"/>
      <c r="BN142" s="13"/>
      <c r="BO142" s="13"/>
      <c r="BP142" s="13"/>
      <c r="BQ142" s="13"/>
      <c r="BR142" s="13"/>
      <c r="BS142" s="13"/>
      <c r="BT142" s="8"/>
    </row>
    <row r="143" spans="1:72" s="6" customFormat="1" ht="15" customHeight="1" x14ac:dyDescent="0.25">
      <c r="A143" s="16" t="s">
        <v>32</v>
      </c>
      <c r="B143" s="6">
        <v>1.32055153047917</v>
      </c>
      <c r="C143" s="6">
        <v>0.67128302370833304</v>
      </c>
      <c r="D143" s="6">
        <v>0.75446310970833297</v>
      </c>
      <c r="E143" s="6">
        <v>0.45553600258333299</v>
      </c>
      <c r="F143" s="6">
        <v>1.3396884308333299</v>
      </c>
      <c r="G143" s="6">
        <v>0.66840088554166599</v>
      </c>
      <c r="H143" s="6">
        <v>0.75719052150000099</v>
      </c>
      <c r="I143" s="6">
        <v>0.55078128612499999</v>
      </c>
      <c r="J143" s="6">
        <v>1.47576374720833</v>
      </c>
      <c r="K143" s="6">
        <v>1.0085424215000001</v>
      </c>
      <c r="L143" s="6">
        <v>0.81518610212499898</v>
      </c>
      <c r="M143" s="6">
        <v>0.23659870154166601</v>
      </c>
      <c r="N143" s="6">
        <v>0.90862818266666701</v>
      </c>
      <c r="O143" s="6">
        <v>1.01406197525</v>
      </c>
      <c r="P143" s="6">
        <v>0.73307334662500101</v>
      </c>
      <c r="Q143" s="6">
        <v>0.76841245533333302</v>
      </c>
      <c r="R143" s="6">
        <v>0.178223784041666</v>
      </c>
      <c r="S143" s="6">
        <v>0.65729084704166696</v>
      </c>
      <c r="T143" s="6">
        <v>0.80363528124999895</v>
      </c>
      <c r="U143" s="6">
        <v>0.87114049049999898</v>
      </c>
      <c r="V143" s="6">
        <v>0.72580556829166598</v>
      </c>
      <c r="W143" s="6">
        <v>1.0441073214583301</v>
      </c>
      <c r="X143" s="6">
        <v>0.361610179333333</v>
      </c>
      <c r="Y143" s="6">
        <v>0.50340096808333301</v>
      </c>
      <c r="Z143" s="6">
        <v>1.21080873645833</v>
      </c>
      <c r="AA143" s="6">
        <v>0.68869616600000105</v>
      </c>
      <c r="AB143" s="6">
        <v>0.39451629108333303</v>
      </c>
      <c r="AC143" s="6">
        <v>0.24973867770833399</v>
      </c>
      <c r="AD143" s="6">
        <v>0.65103258654166696</v>
      </c>
      <c r="AE143" s="6">
        <v>0.417405906749999</v>
      </c>
      <c r="AF143" s="6">
        <v>1.077895909625</v>
      </c>
      <c r="AG143" s="6">
        <v>0.73146710874999998</v>
      </c>
      <c r="AH143" s="6">
        <v>0.33348923316666601</v>
      </c>
      <c r="AI143" s="6">
        <v>0.17679932599999801</v>
      </c>
      <c r="AJ143" s="6">
        <v>0.226706741166667</v>
      </c>
      <c r="AK143" s="6">
        <v>0.578592975583333</v>
      </c>
      <c r="AL143" s="6">
        <v>0.98510657766666698</v>
      </c>
      <c r="AM143" s="6">
        <v>0.837106555291667</v>
      </c>
      <c r="AN143" s="6">
        <v>-0.17499277829166601</v>
      </c>
      <c r="AO143" s="6">
        <v>0.133268528416666</v>
      </c>
      <c r="AP143" s="6">
        <v>0.35586068091667</v>
      </c>
      <c r="AQ143" s="6">
        <v>0.23992675112499801</v>
      </c>
      <c r="AR143" s="6">
        <v>-0.90722948341666698</v>
      </c>
      <c r="AS143" s="6">
        <v>0.75736430320833303</v>
      </c>
      <c r="AT143" s="6">
        <v>0.73714867020833297</v>
      </c>
      <c r="AU143" s="6">
        <v>-0.738345264041667</v>
      </c>
      <c r="AV143" s="6">
        <v>0.19342344216666699</v>
      </c>
      <c r="AW143" s="6">
        <v>4.3458014080668601</v>
      </c>
      <c r="AX143" s="6">
        <v>75.271276247326497</v>
      </c>
      <c r="AY143" s="14">
        <v>1.11677628962698E-135</v>
      </c>
      <c r="AZ143" s="14">
        <v>1.80917758919571E-134</v>
      </c>
      <c r="BA143" s="13"/>
      <c r="BB143" s="13"/>
      <c r="BC143" s="13"/>
      <c r="BD143" s="13"/>
      <c r="BE143" s="13"/>
      <c r="BF143" s="13"/>
      <c r="BG143" s="13"/>
      <c r="BH143" s="13"/>
      <c r="BI143" s="8"/>
      <c r="BJ143" s="8"/>
      <c r="BK143" s="8"/>
      <c r="BL143" s="8"/>
      <c r="BM143" s="13"/>
      <c r="BN143" s="13"/>
      <c r="BO143" s="13"/>
      <c r="BP143" s="13"/>
      <c r="BQ143" s="13"/>
      <c r="BR143" s="13"/>
      <c r="BS143" s="13"/>
      <c r="BT143" s="8"/>
    </row>
    <row r="144" spans="1:72" s="6" customFormat="1" ht="15" customHeight="1" x14ac:dyDescent="0.25">
      <c r="A144" s="16" t="s">
        <v>23</v>
      </c>
      <c r="B144" s="6">
        <v>-0.54098156285416799</v>
      </c>
      <c r="C144" s="6">
        <v>-0.64157771295833199</v>
      </c>
      <c r="D144" s="6">
        <v>-0.66162552362499905</v>
      </c>
      <c r="E144" s="6">
        <v>0.209692817583333</v>
      </c>
      <c r="F144" s="6">
        <v>-0.69397819416666595</v>
      </c>
      <c r="G144" s="6">
        <v>-0.73319114612500103</v>
      </c>
      <c r="H144" s="6">
        <v>-0.75822010683333196</v>
      </c>
      <c r="I144" s="6">
        <v>-0.142101675541667</v>
      </c>
      <c r="J144" s="6">
        <v>-1.43743193779167</v>
      </c>
      <c r="K144" s="6">
        <v>-1.1001308885000001</v>
      </c>
      <c r="L144" s="6">
        <v>-0.247932434541667</v>
      </c>
      <c r="M144" s="6">
        <v>-0.19760173845833401</v>
      </c>
      <c r="N144" s="6">
        <v>-0.94808147066666804</v>
      </c>
      <c r="O144" s="6">
        <v>-0.72282399308333301</v>
      </c>
      <c r="P144" s="6">
        <v>-0.52933592504166704</v>
      </c>
      <c r="Q144" s="6">
        <v>6.9819135333332796E-2</v>
      </c>
      <c r="R144" s="6">
        <v>-1.66852976250009E-2</v>
      </c>
      <c r="S144" s="6">
        <v>-0.18247102129166701</v>
      </c>
      <c r="T144" s="6">
        <v>-0.60860567541666599</v>
      </c>
      <c r="U144" s="6">
        <v>-0.90717346116666597</v>
      </c>
      <c r="V144" s="6">
        <v>-0.15387758004166799</v>
      </c>
      <c r="W144" s="6">
        <v>-0.65654942854166698</v>
      </c>
      <c r="X144" s="6">
        <v>-2.3392697333333601E-2</v>
      </c>
      <c r="Y144" s="6">
        <v>-0.52586286691666695</v>
      </c>
      <c r="Z144" s="6">
        <v>-0.31142540354166698</v>
      </c>
      <c r="AA144" s="6">
        <v>0.188687769333334</v>
      </c>
      <c r="AB144" s="6">
        <v>0.29657451941666702</v>
      </c>
      <c r="AC144" s="6">
        <v>-9.0895220625000203E-2</v>
      </c>
      <c r="AD144" s="6">
        <v>-5.7692888458333903E-2</v>
      </c>
      <c r="AE144" s="6">
        <v>-2.5028998249999799E-2</v>
      </c>
      <c r="AF144" s="6">
        <v>-0.54534209204166695</v>
      </c>
      <c r="AG144" s="6">
        <v>0.199924307083334</v>
      </c>
      <c r="AH144" s="6">
        <v>-0.13218980516666701</v>
      </c>
      <c r="AI144" s="6">
        <v>-0.125370070666668</v>
      </c>
      <c r="AJ144" s="6">
        <v>-0.55425119883333396</v>
      </c>
      <c r="AK144" s="6">
        <v>-0.80721867358333299</v>
      </c>
      <c r="AL144" s="6">
        <v>-0.136139435666667</v>
      </c>
      <c r="AM144" s="6">
        <v>-0.77784580970833295</v>
      </c>
      <c r="AN144" s="6">
        <v>0.29626365170833302</v>
      </c>
      <c r="AO144" s="6">
        <v>-0.57160460158333504</v>
      </c>
      <c r="AP144" s="6">
        <v>-0.27927545574999901</v>
      </c>
      <c r="AQ144" s="6">
        <v>-9.1569898875E-2</v>
      </c>
      <c r="AR144" s="6">
        <v>0.31799633324999999</v>
      </c>
      <c r="AS144" s="6">
        <v>-0.48642709345833302</v>
      </c>
      <c r="AT144" s="6">
        <v>-1.10503760645833</v>
      </c>
      <c r="AU144" s="6">
        <v>4.9883482625001203E-2</v>
      </c>
      <c r="AV144" s="6">
        <v>-0.50674146950000098</v>
      </c>
      <c r="AW144" s="6">
        <v>4.3553539187063999</v>
      </c>
      <c r="AX144" s="6">
        <v>35.611575334919102</v>
      </c>
      <c r="AY144" s="14">
        <v>1.11721596898932E-94</v>
      </c>
      <c r="AZ144" s="14">
        <v>2.15463079733654E-94</v>
      </c>
      <c r="BA144" s="13"/>
      <c r="BB144" s="13"/>
      <c r="BC144" s="13"/>
      <c r="BD144" s="13"/>
      <c r="BE144" s="13"/>
      <c r="BF144" s="13"/>
      <c r="BG144" s="13"/>
      <c r="BH144" s="13"/>
      <c r="BI144" s="8"/>
      <c r="BJ144" s="8"/>
      <c r="BK144" s="8"/>
      <c r="BL144" s="8"/>
      <c r="BM144" s="13"/>
      <c r="BN144" s="13"/>
      <c r="BO144" s="13"/>
      <c r="BP144" s="13"/>
      <c r="BQ144" s="13"/>
      <c r="BR144" s="13"/>
      <c r="BS144" s="13"/>
      <c r="BT144" s="8"/>
    </row>
    <row r="145" spans="1:72" s="6" customFormat="1" ht="15" customHeight="1" x14ac:dyDescent="0.25">
      <c r="A145" s="16" t="s">
        <v>52</v>
      </c>
      <c r="B145" s="6">
        <v>0.28736000631250003</v>
      </c>
      <c r="C145" s="6">
        <v>-4.54816129583335E-2</v>
      </c>
      <c r="D145" s="6">
        <v>1.08039855804167</v>
      </c>
      <c r="E145" s="6">
        <v>0.106050099249999</v>
      </c>
      <c r="F145" s="6">
        <v>0.17375788916666701</v>
      </c>
      <c r="G145" s="6">
        <v>-1.8978546125000099E-2</v>
      </c>
      <c r="H145" s="6">
        <v>1.0286610548333299</v>
      </c>
      <c r="I145" s="6">
        <v>-0.34418963720833401</v>
      </c>
      <c r="J145" s="6">
        <v>-0.146931777791666</v>
      </c>
      <c r="K145" s="6">
        <v>0.43764422316666801</v>
      </c>
      <c r="L145" s="6">
        <v>-0.399966071208334</v>
      </c>
      <c r="M145" s="6">
        <v>-2.6302140125001601E-2</v>
      </c>
      <c r="N145" s="6">
        <v>1.0370932159999999</v>
      </c>
      <c r="O145" s="6">
        <v>0.32962572024999898</v>
      </c>
      <c r="P145" s="6">
        <v>0.87443482995833399</v>
      </c>
      <c r="Q145" s="6">
        <v>0.18713844033333199</v>
      </c>
      <c r="R145" s="6">
        <v>0.30763894404166597</v>
      </c>
      <c r="S145" s="6">
        <v>1.8387275137083301</v>
      </c>
      <c r="T145" s="6">
        <v>0.56519825458333295</v>
      </c>
      <c r="U145" s="6">
        <v>0.92980533716666802</v>
      </c>
      <c r="V145" s="6">
        <v>-0.387813990041668</v>
      </c>
      <c r="W145" s="6">
        <v>4.7763951458333197E-2</v>
      </c>
      <c r="X145" s="6">
        <v>0.17249899600000099</v>
      </c>
      <c r="Y145" s="6">
        <v>9.8105316416666505E-2</v>
      </c>
      <c r="Z145" s="6">
        <v>0.36708925312500101</v>
      </c>
      <c r="AA145" s="6">
        <v>1.7540541276666699</v>
      </c>
      <c r="AB145" s="6">
        <v>3.2162127499990598E-3</v>
      </c>
      <c r="AC145" s="6">
        <v>-0.22719576729166699</v>
      </c>
      <c r="AD145" s="6">
        <v>-0.196606396791666</v>
      </c>
      <c r="AE145" s="6">
        <v>-7.1824673250000096E-2</v>
      </c>
      <c r="AF145" s="6">
        <v>4.1233882958333599E-2</v>
      </c>
      <c r="AG145" s="6">
        <v>1.0577018120833299</v>
      </c>
      <c r="AH145" s="6">
        <v>-0.236894601833334</v>
      </c>
      <c r="AI145" s="6">
        <v>-1.40336011566667</v>
      </c>
      <c r="AJ145" s="6">
        <v>1.2987780928333299</v>
      </c>
      <c r="AK145" s="6">
        <v>-3.8616641916666701E-2</v>
      </c>
      <c r="AL145" s="6">
        <v>0.230522964333334</v>
      </c>
      <c r="AM145" s="6">
        <v>1.00734695195833</v>
      </c>
      <c r="AN145" s="6">
        <v>-7.1875813291667298E-2</v>
      </c>
      <c r="AO145" s="6">
        <v>0.47745931674999798</v>
      </c>
      <c r="AP145" s="6">
        <v>1.33143986091667</v>
      </c>
      <c r="AQ145" s="6">
        <v>0.42817357112499899</v>
      </c>
      <c r="AR145" s="6">
        <v>-0.23443166175000099</v>
      </c>
      <c r="AS145" s="6">
        <v>-0.69008092345833205</v>
      </c>
      <c r="AT145" s="6">
        <v>-0.27244830812499998</v>
      </c>
      <c r="AU145" s="6">
        <v>0.63653181929166702</v>
      </c>
      <c r="AV145" s="6">
        <v>-0.29291328283333301</v>
      </c>
      <c r="AW145" s="6">
        <v>4.3447250696947703</v>
      </c>
      <c r="AX145" s="6">
        <v>42.780687708089502</v>
      </c>
      <c r="AY145" s="14">
        <v>2.36887035949306E-104</v>
      </c>
      <c r="AZ145" s="14">
        <v>6.39594997063125E-104</v>
      </c>
      <c r="BA145" s="13"/>
      <c r="BB145" s="13"/>
      <c r="BC145" s="13"/>
      <c r="BD145" s="13"/>
      <c r="BE145" s="13"/>
      <c r="BF145" s="13"/>
      <c r="BG145" s="13"/>
      <c r="BH145" s="13"/>
      <c r="BI145" s="8"/>
      <c r="BJ145" s="8"/>
      <c r="BK145" s="8"/>
      <c r="BL145" s="8"/>
      <c r="BM145" s="13"/>
      <c r="BN145" s="13"/>
      <c r="BO145" s="13"/>
      <c r="BP145" s="13"/>
      <c r="BQ145" s="13"/>
      <c r="BR145" s="13"/>
      <c r="BS145" s="13"/>
      <c r="BT145" s="8"/>
    </row>
    <row r="146" spans="1:72" s="6" customFormat="1" ht="15" customHeight="1" x14ac:dyDescent="0.25">
      <c r="A146" s="16" t="s">
        <v>43</v>
      </c>
      <c r="B146" s="6">
        <v>-0.59024018118750199</v>
      </c>
      <c r="C146" s="6">
        <v>-0.37629716295833598</v>
      </c>
      <c r="D146" s="6">
        <v>1.7048858041667E-2</v>
      </c>
      <c r="E146" s="6">
        <v>4.7077607583333701E-2</v>
      </c>
      <c r="F146" s="6">
        <v>-0.65669926249999999</v>
      </c>
      <c r="G146" s="6">
        <v>-0.46018979779166702</v>
      </c>
      <c r="H146" s="6">
        <v>4.5316143166666698E-2</v>
      </c>
      <c r="I146" s="6">
        <v>-0.59579233220833205</v>
      </c>
      <c r="J146" s="6">
        <v>-1.3738173944583301</v>
      </c>
      <c r="K146" s="6">
        <v>-0.65546299016666598</v>
      </c>
      <c r="L146" s="6">
        <v>-0.73328638287500103</v>
      </c>
      <c r="M146" s="6">
        <v>4.8525748749996796E-3</v>
      </c>
      <c r="N146" s="6">
        <v>-0.79433293233333302</v>
      </c>
      <c r="O146" s="6">
        <v>0.155206481916668</v>
      </c>
      <c r="P146" s="6">
        <v>-0.107135026708334</v>
      </c>
      <c r="Q146" s="6">
        <v>-0.186073246333333</v>
      </c>
      <c r="R146" s="6">
        <v>1.0751300708332001E-2</v>
      </c>
      <c r="S146" s="6">
        <v>-0.66377416462500005</v>
      </c>
      <c r="T146" s="6">
        <v>7.6454332916667603E-2</v>
      </c>
      <c r="U146" s="6">
        <v>0.19789730216666801</v>
      </c>
      <c r="V146" s="6">
        <v>-0.29439138670833298</v>
      </c>
      <c r="W146" s="6">
        <v>-0.302415426875</v>
      </c>
      <c r="X146" s="6">
        <v>-0.44508578733333298</v>
      </c>
      <c r="Y146" s="6">
        <v>-0.15985910358333499</v>
      </c>
      <c r="Z146" s="6">
        <v>-0.70244809687499998</v>
      </c>
      <c r="AA146" s="6">
        <v>0.76504166600000001</v>
      </c>
      <c r="AB146" s="6">
        <v>-0.66731769891666703</v>
      </c>
      <c r="AC146" s="6">
        <v>0.18753674270833301</v>
      </c>
      <c r="AD146" s="6">
        <v>-0.53814025512499997</v>
      </c>
      <c r="AE146" s="6">
        <v>1.8363938416665199E-2</v>
      </c>
      <c r="AF146" s="6">
        <v>-0.41484244037500101</v>
      </c>
      <c r="AG146" s="6">
        <v>0.23311976541666801</v>
      </c>
      <c r="AH146" s="6">
        <v>-1.05835381183333</v>
      </c>
      <c r="AI146" s="6">
        <v>-3.3002627333334401E-2</v>
      </c>
      <c r="AJ146" s="6">
        <v>-0.24749456216666699</v>
      </c>
      <c r="AK146" s="6">
        <v>-0.60262135191666399</v>
      </c>
      <c r="AL146" s="6">
        <v>-0.86919126899999999</v>
      </c>
      <c r="AM146" s="6">
        <v>-0.113267544708333</v>
      </c>
      <c r="AN146" s="6">
        <v>-0.54095747162499797</v>
      </c>
      <c r="AO146" s="6">
        <v>-0.110005454916666</v>
      </c>
      <c r="AP146" s="6">
        <v>-0.256136177416666</v>
      </c>
      <c r="AQ146" s="6">
        <v>-0.10995121887499899</v>
      </c>
      <c r="AR146" s="6">
        <v>0.268485366583333</v>
      </c>
      <c r="AS146" s="6">
        <v>-0.64245348012500103</v>
      </c>
      <c r="AT146" s="6">
        <v>0.30453199854166502</v>
      </c>
      <c r="AU146" s="6">
        <v>0.88566774929166803</v>
      </c>
      <c r="AV146" s="6">
        <v>1.1304112166666999E-2</v>
      </c>
      <c r="AW146" s="6">
        <v>6.7215705900145304</v>
      </c>
      <c r="AX146" s="6">
        <v>43.461039612068603</v>
      </c>
      <c r="AY146" s="14">
        <v>3.3838346876466901E-105</v>
      </c>
      <c r="AZ146" s="14">
        <v>9.4514003344614398E-105</v>
      </c>
      <c r="BA146" s="13"/>
      <c r="BB146" s="13"/>
      <c r="BC146" s="13"/>
      <c r="BD146" s="13"/>
      <c r="BE146" s="13"/>
      <c r="BF146" s="13"/>
      <c r="BG146" s="13"/>
      <c r="BH146" s="13"/>
      <c r="BI146" s="8"/>
      <c r="BJ146" s="8"/>
      <c r="BK146" s="8"/>
      <c r="BL146" s="8"/>
      <c r="BM146" s="13"/>
      <c r="BN146" s="13"/>
      <c r="BO146" s="13"/>
      <c r="BP146" s="13"/>
      <c r="BQ146" s="13"/>
      <c r="BR146" s="13"/>
      <c r="BS146" s="13"/>
      <c r="BT146" s="8"/>
    </row>
    <row r="147" spans="1:72" s="6" customFormat="1" ht="15" customHeight="1" x14ac:dyDescent="0.25">
      <c r="A147" s="16" t="s">
        <v>84</v>
      </c>
      <c r="B147" s="6">
        <v>-0.72466511952083401</v>
      </c>
      <c r="C147" s="6">
        <v>-0.34622170629166599</v>
      </c>
      <c r="D147" s="6">
        <v>-0.40158982695833301</v>
      </c>
      <c r="E147" s="6">
        <v>0.18059137758333299</v>
      </c>
      <c r="F147" s="6">
        <v>-0.76739993083333402</v>
      </c>
      <c r="G147" s="6">
        <v>-0.48718978612500002</v>
      </c>
      <c r="H147" s="6">
        <v>-0.37495405850000002</v>
      </c>
      <c r="I147" s="6">
        <v>2.84202977916665E-2</v>
      </c>
      <c r="J147" s="6">
        <v>-1.49342747445833</v>
      </c>
      <c r="K147" s="6">
        <v>-1.0269582484999999</v>
      </c>
      <c r="L147" s="6">
        <v>-0.346742287875001</v>
      </c>
      <c r="M147" s="6">
        <v>0.18595846320833201</v>
      </c>
      <c r="N147" s="6">
        <v>-2.1227540666667499E-2</v>
      </c>
      <c r="O147" s="6">
        <v>-0.645440364749999</v>
      </c>
      <c r="P147" s="6">
        <v>-0.42411870170833399</v>
      </c>
      <c r="Q147" s="6">
        <v>-0.25304358966666801</v>
      </c>
      <c r="R147" s="6">
        <v>0.541334604041666</v>
      </c>
      <c r="S147" s="6">
        <v>0.14791585037499999</v>
      </c>
      <c r="T147" s="6">
        <v>-0.462479430416666</v>
      </c>
      <c r="U147" s="6">
        <v>-0.68475034616666797</v>
      </c>
      <c r="V147" s="6">
        <v>-0.62881373670833396</v>
      </c>
      <c r="W147" s="6">
        <v>-1.01987940854167</v>
      </c>
      <c r="X147" s="6">
        <v>-0.52160340566666696</v>
      </c>
      <c r="Y147" s="6">
        <v>-0.71583236025000097</v>
      </c>
      <c r="Z147" s="6">
        <v>-1.1019281618750001</v>
      </c>
      <c r="AA147" s="6">
        <v>-0.42380102066666597</v>
      </c>
      <c r="AB147" s="6">
        <v>-0.20816704891666801</v>
      </c>
      <c r="AC147" s="6">
        <v>-0.118695028958335</v>
      </c>
      <c r="AD147" s="6">
        <v>-0.52302356845833398</v>
      </c>
      <c r="AE147" s="6">
        <v>-0.138672819916667</v>
      </c>
      <c r="AF147" s="6">
        <v>-1.1671299187083299</v>
      </c>
      <c r="AG147" s="6">
        <v>-0.29165919124999901</v>
      </c>
      <c r="AH147" s="6">
        <v>-0.22926398850000099</v>
      </c>
      <c r="AI147" s="6">
        <v>-0.352356747333336</v>
      </c>
      <c r="AJ147" s="6">
        <v>0.30092473783333401</v>
      </c>
      <c r="AK147" s="6">
        <v>-0.78611423358333299</v>
      </c>
      <c r="AL147" s="6">
        <v>-1.0440605806666701</v>
      </c>
      <c r="AM147" s="6">
        <v>-0.74101099304166695</v>
      </c>
      <c r="AN147" s="6">
        <v>0.16231966004166701</v>
      </c>
      <c r="AO147" s="6">
        <v>-1.5727443250001201E-2</v>
      </c>
      <c r="AP147" s="6">
        <v>-0.480055825749999</v>
      </c>
      <c r="AQ147" s="6">
        <v>-0.171341543874999</v>
      </c>
      <c r="AR147" s="6">
        <v>0.86149188491666595</v>
      </c>
      <c r="AS147" s="6">
        <v>-0.53567182179166595</v>
      </c>
      <c r="AT147" s="6">
        <v>-0.775020886458333</v>
      </c>
      <c r="AU147" s="6">
        <v>0.40890497929166703</v>
      </c>
      <c r="AV147" s="6">
        <v>-0.55827828616666597</v>
      </c>
      <c r="AW147" s="6">
        <v>3.94375186518895</v>
      </c>
      <c r="AX147" s="6">
        <v>32.591106945662197</v>
      </c>
      <c r="AY147" s="14">
        <v>4.1299428251400899E-90</v>
      </c>
      <c r="AZ147" s="14">
        <v>6.8270483435989203E-90</v>
      </c>
      <c r="BA147" s="13"/>
      <c r="BB147" s="13"/>
      <c r="BC147" s="13"/>
      <c r="BD147" s="13"/>
      <c r="BE147" s="13"/>
      <c r="BF147" s="13"/>
      <c r="BG147" s="13"/>
      <c r="BH147" s="13"/>
      <c r="BI147" s="8"/>
      <c r="BJ147" s="8"/>
      <c r="BK147" s="8"/>
      <c r="BL147" s="8"/>
      <c r="BM147" s="13"/>
      <c r="BN147" s="13"/>
      <c r="BO147" s="13"/>
      <c r="BP147" s="13"/>
      <c r="BQ147" s="13"/>
      <c r="BR147" s="13"/>
      <c r="BS147" s="13"/>
      <c r="BT147" s="8"/>
    </row>
    <row r="148" spans="1:72" s="6" customFormat="1" ht="15" customHeight="1" x14ac:dyDescent="0.25">
      <c r="A148" s="15" t="s">
        <v>20</v>
      </c>
      <c r="B148" s="6">
        <v>1.3418516663125</v>
      </c>
      <c r="C148" s="6">
        <v>1.650182965375</v>
      </c>
      <c r="D148" s="6">
        <v>0.769979471375</v>
      </c>
      <c r="E148" s="6">
        <v>0.75524838425000096</v>
      </c>
      <c r="F148" s="6">
        <v>1.2938084008333299</v>
      </c>
      <c r="G148" s="6">
        <v>1.8385670752083301</v>
      </c>
      <c r="H148" s="6">
        <v>0.82071864849999998</v>
      </c>
      <c r="I148" s="6">
        <v>1.093873916125</v>
      </c>
      <c r="J148" s="6">
        <v>2.4652085848750001</v>
      </c>
      <c r="K148" s="6">
        <v>0.158170776500001</v>
      </c>
      <c r="L148" s="6">
        <v>1.1674454804583301</v>
      </c>
      <c r="M148" s="6">
        <v>0.63505058387499902</v>
      </c>
      <c r="N148" s="6">
        <v>1.3770967279999999</v>
      </c>
      <c r="O148" s="6">
        <v>1.2683662169166701</v>
      </c>
      <c r="P148" s="6">
        <v>0.90604323262499997</v>
      </c>
      <c r="Q148" s="6">
        <v>1.2034800403333299</v>
      </c>
      <c r="R148" s="6">
        <v>0.90764922787499902</v>
      </c>
      <c r="S148" s="6">
        <v>1.17974331704167</v>
      </c>
      <c r="T148" s="6">
        <v>0.67916895791666698</v>
      </c>
      <c r="U148" s="6">
        <v>0.89306317449999995</v>
      </c>
      <c r="V148" s="6">
        <v>0.63749645662500098</v>
      </c>
      <c r="W148" s="6">
        <v>0.59432976645833302</v>
      </c>
      <c r="X148" s="6">
        <v>0.289130254333335</v>
      </c>
      <c r="Y148" s="6">
        <v>0.83255789141666603</v>
      </c>
      <c r="Z148" s="6">
        <v>0.90368776812499996</v>
      </c>
      <c r="AA148" s="6">
        <v>-0.20700640233333301</v>
      </c>
      <c r="AB148" s="6">
        <v>0.40215549941666601</v>
      </c>
      <c r="AC148" s="6">
        <v>0.33486815104166601</v>
      </c>
      <c r="AD148" s="6">
        <v>0.182124469875</v>
      </c>
      <c r="AE148" s="6">
        <v>0.208078350083333</v>
      </c>
      <c r="AF148" s="6">
        <v>1.94110787379167</v>
      </c>
      <c r="AG148" s="6">
        <v>-0.44684063958333298</v>
      </c>
      <c r="AH148" s="6">
        <v>0.66380992483333401</v>
      </c>
      <c r="AI148" s="6">
        <v>0.27539174799999899</v>
      </c>
      <c r="AJ148" s="6">
        <v>-0.12398490550000001</v>
      </c>
      <c r="AK148" s="6">
        <v>0.79548095225000004</v>
      </c>
      <c r="AL148" s="6">
        <v>1.3928427643333301</v>
      </c>
      <c r="AM148" s="6">
        <v>0.214710221958333</v>
      </c>
      <c r="AN148" s="6">
        <v>0.12633855837500099</v>
      </c>
      <c r="AO148" s="6">
        <v>0.41371138875000002</v>
      </c>
      <c r="AP148" s="6">
        <v>-0.19071768408333201</v>
      </c>
      <c r="AQ148" s="6">
        <v>0.28645297445833201</v>
      </c>
      <c r="AR148" s="6">
        <v>-1.09786685341667</v>
      </c>
      <c r="AS148" s="6">
        <v>0.62086891487500095</v>
      </c>
      <c r="AT148" s="6">
        <v>1.1544214935416699</v>
      </c>
      <c r="AU148" s="6">
        <v>-0.89296451904166696</v>
      </c>
      <c r="AV148" s="6">
        <v>0.391134567166668</v>
      </c>
      <c r="AW148" s="6">
        <v>2.8237720278226699</v>
      </c>
      <c r="AX148" s="6">
        <v>82.775936825466104</v>
      </c>
      <c r="AY148" s="14">
        <v>3.9602486124659303E-141</v>
      </c>
      <c r="AZ148" s="14">
        <v>8.0195034402435102E-140</v>
      </c>
      <c r="BA148" s="13"/>
      <c r="BB148" s="13"/>
      <c r="BC148" s="13"/>
      <c r="BD148" s="13"/>
      <c r="BE148" s="13"/>
      <c r="BF148" s="13"/>
      <c r="BG148" s="13"/>
      <c r="BH148" s="13"/>
      <c r="BI148" s="8"/>
      <c r="BJ148" s="8"/>
      <c r="BK148" s="8"/>
      <c r="BL148" s="8"/>
      <c r="BM148" s="13"/>
      <c r="BN148" s="13"/>
      <c r="BO148" s="13"/>
      <c r="BP148" s="13"/>
      <c r="BQ148" s="13"/>
      <c r="BR148" s="13"/>
      <c r="BS148" s="13"/>
      <c r="BT148" s="8"/>
    </row>
    <row r="149" spans="1:72" s="6" customFormat="1" ht="15" customHeight="1" x14ac:dyDescent="0.25">
      <c r="A149" s="15" t="s">
        <v>8</v>
      </c>
      <c r="B149" s="6">
        <v>-0.78455777702083296</v>
      </c>
      <c r="C149" s="6">
        <v>-1.8044037346249999</v>
      </c>
      <c r="D149" s="6">
        <v>-1.5813486886250001</v>
      </c>
      <c r="E149" s="6">
        <v>-1.0619672557499999</v>
      </c>
      <c r="F149" s="6">
        <v>-0.665891319166667</v>
      </c>
      <c r="G149" s="6">
        <v>-2.1448550294583302</v>
      </c>
      <c r="H149" s="6">
        <v>-1.7283548934999999</v>
      </c>
      <c r="I149" s="6">
        <v>-1.618046468875</v>
      </c>
      <c r="J149" s="6">
        <v>-2.2003207277916701</v>
      </c>
      <c r="K149" s="6">
        <v>-1.76294732183333</v>
      </c>
      <c r="L149" s="6">
        <v>-1.14683518954167</v>
      </c>
      <c r="M149" s="6">
        <v>-0.62439554012500098</v>
      </c>
      <c r="N149" s="6">
        <v>-0.48669978733333402</v>
      </c>
      <c r="O149" s="6">
        <v>-1.2203172547500001</v>
      </c>
      <c r="P149" s="6">
        <v>-1.5440292717083299</v>
      </c>
      <c r="Q149" s="6">
        <v>-1.47551896966667</v>
      </c>
      <c r="R149" s="6">
        <v>-0.22560111929166701</v>
      </c>
      <c r="S149" s="6">
        <v>-0.71893717462500095</v>
      </c>
      <c r="T149" s="6">
        <v>-1.1410136954166701</v>
      </c>
      <c r="U149" s="6">
        <v>-2.18900695783333</v>
      </c>
      <c r="V149" s="6">
        <v>-1.00216078670833</v>
      </c>
      <c r="W149" s="6">
        <v>-0.50691286854166795</v>
      </c>
      <c r="X149" s="6">
        <v>0.45733066433333303</v>
      </c>
      <c r="Y149" s="6">
        <v>-0.53113324358333402</v>
      </c>
      <c r="Z149" s="6">
        <v>-0.988425301875</v>
      </c>
      <c r="AA149" s="6">
        <v>-0.23145491899999901</v>
      </c>
      <c r="AB149" s="6">
        <v>0.66496157608333295</v>
      </c>
      <c r="AC149" s="6">
        <v>7.20136327083329E-2</v>
      </c>
      <c r="AD149" s="6">
        <v>0.31964861487499902</v>
      </c>
      <c r="AE149" s="6">
        <v>-0.69578877324999999</v>
      </c>
      <c r="AF149" s="6">
        <v>-0.88554068370833305</v>
      </c>
      <c r="AG149" s="6">
        <v>-0.257058117916665</v>
      </c>
      <c r="AH149" s="6">
        <v>-0.3191465235</v>
      </c>
      <c r="AI149" s="6">
        <v>-0.27154925900000099</v>
      </c>
      <c r="AJ149" s="6">
        <v>3.3154306166666397E-2</v>
      </c>
      <c r="AK149" s="6">
        <v>-1.3626665019166699</v>
      </c>
      <c r="AL149" s="6">
        <v>-0.87082867733333302</v>
      </c>
      <c r="AM149" s="6">
        <v>-0.95930210137499905</v>
      </c>
      <c r="AN149" s="6">
        <v>-0.27135477495833299</v>
      </c>
      <c r="AO149" s="6">
        <v>-3.3393904916667203E-2</v>
      </c>
      <c r="AP149" s="6">
        <v>-0.245713369083332</v>
      </c>
      <c r="AQ149" s="6">
        <v>-0.29668237387500002</v>
      </c>
      <c r="AR149" s="6">
        <v>1.4143394916666699E-2</v>
      </c>
      <c r="AS149" s="6">
        <v>0.14236382320833399</v>
      </c>
      <c r="AT149" s="6">
        <v>-0.85986905979166695</v>
      </c>
      <c r="AU149" s="6">
        <v>-3.1585135708332303E-2</v>
      </c>
      <c r="AV149" s="6">
        <v>0.214521753833333</v>
      </c>
      <c r="AW149" s="6">
        <v>3.72678962760174</v>
      </c>
      <c r="AX149" s="6">
        <v>71.365448250111896</v>
      </c>
      <c r="AY149" s="14">
        <v>1.2135785782996499E-132</v>
      </c>
      <c r="AZ149" s="14">
        <v>1.4042837834610201E-131</v>
      </c>
      <c r="BA149" s="13"/>
      <c r="BB149" s="13"/>
      <c r="BC149" s="13"/>
      <c r="BD149" s="13"/>
      <c r="BE149" s="13"/>
      <c r="BF149" s="13"/>
      <c r="BG149" s="13"/>
      <c r="BH149" s="13"/>
      <c r="BI149" s="8"/>
      <c r="BJ149" s="8"/>
      <c r="BK149" s="8"/>
      <c r="BL149" s="8"/>
      <c r="BM149" s="13"/>
      <c r="BN149" s="13"/>
      <c r="BO149" s="13"/>
      <c r="BP149" s="13"/>
      <c r="BQ149" s="13"/>
      <c r="BR149" s="13"/>
      <c r="BS149" s="13"/>
      <c r="BT149" s="8"/>
    </row>
    <row r="150" spans="1:72" s="6" customFormat="1" ht="15" customHeight="1" x14ac:dyDescent="0.25">
      <c r="A150" s="15" t="s">
        <v>30</v>
      </c>
      <c r="B150" s="6">
        <v>0.89156984381250004</v>
      </c>
      <c r="C150" s="6">
        <v>0.79168708204166804</v>
      </c>
      <c r="D150" s="6">
        <v>0.83795429970833502</v>
      </c>
      <c r="E150" s="6">
        <v>0.33563799591666799</v>
      </c>
      <c r="F150" s="6">
        <v>0.58574832083333395</v>
      </c>
      <c r="G150" s="6">
        <v>0.38198497387500102</v>
      </c>
      <c r="H150" s="6">
        <v>0.60179423816666699</v>
      </c>
      <c r="I150" s="6">
        <v>-0.239820190541668</v>
      </c>
      <c r="J150" s="6">
        <v>0.37518973887500101</v>
      </c>
      <c r="K150" s="6">
        <v>-8.8823750166666202E-2</v>
      </c>
      <c r="L150" s="6">
        <v>-0.24296976620833399</v>
      </c>
      <c r="M150" s="6">
        <v>0.38831394154166599</v>
      </c>
      <c r="N150" s="6">
        <v>0.17870892599999999</v>
      </c>
      <c r="O150" s="6">
        <v>0.53042458858333397</v>
      </c>
      <c r="P150" s="6">
        <v>0.64566087495833402</v>
      </c>
      <c r="Q150" s="6">
        <v>0.57279428866666704</v>
      </c>
      <c r="R150" s="6">
        <v>0.894468620708333</v>
      </c>
      <c r="S150" s="6">
        <v>-2.05340846249999E-2</v>
      </c>
      <c r="T150" s="6">
        <v>0.82392242958333495</v>
      </c>
      <c r="U150" s="6">
        <v>0.59825229216666698</v>
      </c>
      <c r="V150" s="6">
        <v>1.16292132329167</v>
      </c>
      <c r="W150" s="6">
        <v>-0.42847404354166702</v>
      </c>
      <c r="X150" s="6">
        <v>-1.8155253999999E-2</v>
      </c>
      <c r="Y150" s="6">
        <v>-0.56251286024999902</v>
      </c>
      <c r="Z150" s="6">
        <v>-0.54480147854166705</v>
      </c>
      <c r="AA150" s="6">
        <v>-0.28733550399999902</v>
      </c>
      <c r="AB150" s="6">
        <v>-0.587011048916668</v>
      </c>
      <c r="AC150" s="6">
        <v>-0.15847423229166699</v>
      </c>
      <c r="AD150" s="6">
        <v>-6.2811593458332607E-2</v>
      </c>
      <c r="AE150" s="6">
        <v>-0.69302185158333296</v>
      </c>
      <c r="AF150" s="6">
        <v>-0.302383723708334</v>
      </c>
      <c r="AG150" s="6">
        <v>0.294412228750002</v>
      </c>
      <c r="AH150" s="6">
        <v>-0.15024712683333399</v>
      </c>
      <c r="AI150" s="6">
        <v>-0.247906074000001</v>
      </c>
      <c r="AJ150" s="6">
        <v>-0.114326725500001</v>
      </c>
      <c r="AK150" s="6">
        <v>8.3768155833343592E-3</v>
      </c>
      <c r="AL150" s="6">
        <v>-0.44173475233333298</v>
      </c>
      <c r="AM150" s="6">
        <v>-0.123727066374999</v>
      </c>
      <c r="AN150" s="6">
        <v>-0.82549614662500004</v>
      </c>
      <c r="AO150" s="6">
        <v>3.4304370083332501E-2</v>
      </c>
      <c r="AP150" s="6">
        <v>0.201013245916668</v>
      </c>
      <c r="AQ150" s="6">
        <v>-2.0681422208332901E-2</v>
      </c>
      <c r="AR150" s="6">
        <v>0.624852071583333</v>
      </c>
      <c r="AS150" s="6">
        <v>0.28884961820833399</v>
      </c>
      <c r="AT150" s="6">
        <v>6.3211185416669497E-3</v>
      </c>
      <c r="AU150" s="6">
        <v>-0.114122567374999</v>
      </c>
      <c r="AV150" s="6">
        <v>0.36136404716666698</v>
      </c>
      <c r="AW150" s="6">
        <v>3.9354285408284899</v>
      </c>
      <c r="AX150" s="6">
        <v>66.985775911315798</v>
      </c>
      <c r="AY150" s="14">
        <v>4.7124344094415898E-129</v>
      </c>
      <c r="AZ150" s="14">
        <v>4.7713398395596097E-128</v>
      </c>
      <c r="BA150" s="13"/>
      <c r="BB150" s="13"/>
      <c r="BC150" s="13"/>
      <c r="BD150" s="13"/>
      <c r="BE150" s="13"/>
      <c r="BF150" s="13"/>
      <c r="BG150" s="13"/>
      <c r="BH150" s="13"/>
      <c r="BI150" s="8"/>
      <c r="BJ150" s="8"/>
      <c r="BK150" s="8"/>
      <c r="BL150" s="8"/>
      <c r="BM150" s="13"/>
      <c r="BN150" s="13"/>
      <c r="BO150" s="13"/>
      <c r="BP150" s="13"/>
      <c r="BQ150" s="13"/>
      <c r="BR150" s="13"/>
      <c r="BS150" s="13"/>
      <c r="BT150" s="8"/>
    </row>
    <row r="151" spans="1:72" s="6" customFormat="1" ht="15" customHeight="1" x14ac:dyDescent="0.25">
      <c r="A151" s="15" t="s">
        <v>22</v>
      </c>
      <c r="B151" s="6">
        <v>-0.28131952602083399</v>
      </c>
      <c r="C151" s="6">
        <v>-0.56365131795833301</v>
      </c>
      <c r="D151" s="6">
        <v>-0.87237238362499903</v>
      </c>
      <c r="E151" s="6">
        <v>-1.05887005408333</v>
      </c>
      <c r="F151" s="6">
        <v>-0.64770120483333404</v>
      </c>
      <c r="G151" s="6">
        <v>-0.66892059445833396</v>
      </c>
      <c r="H151" s="6">
        <v>-1.47569904683333</v>
      </c>
      <c r="I151" s="6">
        <v>-1.3668882555416699</v>
      </c>
      <c r="J151" s="6">
        <v>-1.33173847445833</v>
      </c>
      <c r="K151" s="6">
        <v>-1.27587860516667</v>
      </c>
      <c r="L151" s="6">
        <v>-1.4305468645416699</v>
      </c>
      <c r="M151" s="6">
        <v>-1.4022498801250001</v>
      </c>
      <c r="N151" s="6">
        <v>-1.1001390206666699</v>
      </c>
      <c r="O151" s="6">
        <v>-0.763910759749999</v>
      </c>
      <c r="P151" s="6">
        <v>-0.48571732337499901</v>
      </c>
      <c r="Q151" s="6">
        <v>-0.85320192299999997</v>
      </c>
      <c r="R151" s="6">
        <v>-0.95896431929166803</v>
      </c>
      <c r="S151" s="6">
        <v>-0.61515391462500102</v>
      </c>
      <c r="T151" s="6">
        <v>-0.360157913749999</v>
      </c>
      <c r="U151" s="6">
        <v>-1.2004547994999999</v>
      </c>
      <c r="V151" s="6">
        <v>-0.78705529670833396</v>
      </c>
      <c r="W151" s="6">
        <v>-4.4903487041666697E-2</v>
      </c>
      <c r="X151" s="6">
        <v>-0.41139891966666697</v>
      </c>
      <c r="Y151" s="6">
        <v>-0.23065644524999901</v>
      </c>
      <c r="Z151" s="6">
        <v>-0.64635662520833403</v>
      </c>
      <c r="AA151" s="6">
        <v>-0.49270918399999902</v>
      </c>
      <c r="AB151" s="6">
        <v>-0.21007006391666699</v>
      </c>
      <c r="AC151" s="6">
        <v>0.14414814920833299</v>
      </c>
      <c r="AD151" s="6">
        <v>-0.48247190912500099</v>
      </c>
      <c r="AE151" s="6">
        <v>-0.31906108991666698</v>
      </c>
      <c r="AF151" s="6">
        <v>-0.391091633708333</v>
      </c>
      <c r="AG151" s="6">
        <v>-0.139807602583333</v>
      </c>
      <c r="AH151" s="6">
        <v>-0.55509644516666601</v>
      </c>
      <c r="AI151" s="6">
        <v>-0.472479549000001</v>
      </c>
      <c r="AJ151" s="6">
        <v>3.9656569499998601E-2</v>
      </c>
      <c r="AK151" s="6">
        <v>-0.55560742608333202</v>
      </c>
      <c r="AL151" s="6">
        <v>-0.42269766666666703</v>
      </c>
      <c r="AM151" s="6">
        <v>-0.44957094204166598</v>
      </c>
      <c r="AN151" s="6">
        <v>-0.85802006495833305</v>
      </c>
      <c r="AO151" s="6">
        <v>-3.5869863250001202E-2</v>
      </c>
      <c r="AP151" s="6">
        <v>-0.20865224075000099</v>
      </c>
      <c r="AQ151" s="6">
        <v>-0.359135260541666</v>
      </c>
      <c r="AR151" s="6">
        <v>6.6726836416666005E-2</v>
      </c>
      <c r="AS151" s="6">
        <v>-0.12052135745833301</v>
      </c>
      <c r="AT151" s="6">
        <v>-0.162937353624999</v>
      </c>
      <c r="AU151" s="6">
        <v>-0.45153276070833298</v>
      </c>
      <c r="AV151" s="6">
        <v>-0.1067348945</v>
      </c>
      <c r="AW151" s="6">
        <v>3.0812808024447702</v>
      </c>
      <c r="AX151" s="6">
        <v>61.221848211773398</v>
      </c>
      <c r="AY151" s="14">
        <v>5.4165810217980401E-124</v>
      </c>
      <c r="AZ151" s="14">
        <v>4.3874306276564099E-123</v>
      </c>
      <c r="BA151" s="13"/>
      <c r="BB151" s="13"/>
      <c r="BC151" s="13"/>
      <c r="BD151" s="13"/>
      <c r="BE151" s="13"/>
      <c r="BF151" s="13"/>
      <c r="BG151" s="13"/>
      <c r="BH151" s="13"/>
      <c r="BI151" s="8"/>
      <c r="BJ151" s="8"/>
      <c r="BK151" s="8"/>
      <c r="BL151" s="8"/>
      <c r="BM151" s="13"/>
      <c r="BN151" s="13"/>
      <c r="BO151" s="13"/>
      <c r="BP151" s="13"/>
      <c r="BQ151" s="13"/>
      <c r="BR151" s="13"/>
      <c r="BS151" s="13"/>
      <c r="BT151" s="8"/>
    </row>
    <row r="152" spans="1:72" s="6" customFormat="1" ht="15" customHeight="1" x14ac:dyDescent="0.25">
      <c r="A152" s="16" t="s">
        <v>85</v>
      </c>
      <c r="B152" s="6">
        <v>0.62612179464583395</v>
      </c>
      <c r="C152" s="6">
        <v>0.35959653204166703</v>
      </c>
      <c r="D152" s="6">
        <v>-4.1280341958332301E-2</v>
      </c>
      <c r="E152" s="6">
        <v>-0.42319962625000002</v>
      </c>
      <c r="F152" s="6">
        <v>0.31790040400000003</v>
      </c>
      <c r="G152" s="6">
        <v>0.68051188387499995</v>
      </c>
      <c r="H152" s="6">
        <v>-0.18789390850000001</v>
      </c>
      <c r="I152" s="6">
        <v>-0.228336511041667</v>
      </c>
      <c r="J152" s="6">
        <v>-0.34037655729166699</v>
      </c>
      <c r="K152" s="6">
        <v>-0.56815258850000006</v>
      </c>
      <c r="L152" s="6">
        <v>-0.42044014337500002</v>
      </c>
      <c r="M152" s="6">
        <v>-0.84981434679166801</v>
      </c>
      <c r="N152" s="6">
        <v>-0.25162339233333297</v>
      </c>
      <c r="O152" s="6">
        <v>0.13651067524999999</v>
      </c>
      <c r="P152" s="6">
        <v>7.5145979958333206E-2</v>
      </c>
      <c r="Q152" s="6">
        <v>3.7476149833333097E-2</v>
      </c>
      <c r="R152" s="6">
        <v>-0.57334645429166697</v>
      </c>
      <c r="S152" s="6">
        <v>0.22914263370833299</v>
      </c>
      <c r="T152" s="6">
        <v>0.307016957916667</v>
      </c>
      <c r="U152" s="6">
        <v>-2.3421099500000198E-2</v>
      </c>
      <c r="V152" s="6">
        <v>-0.50096583887500001</v>
      </c>
      <c r="W152" s="6">
        <v>0.39842105979166798</v>
      </c>
      <c r="X152" s="6">
        <v>0.10705611266666699</v>
      </c>
      <c r="Y152" s="6">
        <v>0.305018978083333</v>
      </c>
      <c r="Z152" s="6">
        <v>-0.130526114708334</v>
      </c>
      <c r="AA152" s="6">
        <v>0.18941349766666701</v>
      </c>
      <c r="AB152" s="6">
        <v>-0.190352056083333</v>
      </c>
      <c r="AC152" s="6">
        <v>0.22711777887500001</v>
      </c>
      <c r="AD152" s="6">
        <v>0.31790341320833398</v>
      </c>
      <c r="AE152" s="6">
        <v>0.437517845416667</v>
      </c>
      <c r="AF152" s="6">
        <v>0.28936919029166702</v>
      </c>
      <c r="AG152" s="6">
        <v>0.61366992441666701</v>
      </c>
      <c r="AH152" s="6">
        <v>-0.15123218183333401</v>
      </c>
      <c r="AI152" s="6">
        <v>-0.239363565666667</v>
      </c>
      <c r="AJ152" s="6">
        <v>6.5095599499999796E-2</v>
      </c>
      <c r="AK152" s="6">
        <v>0.41253948141666602</v>
      </c>
      <c r="AL152" s="6">
        <v>0.19652227483333301</v>
      </c>
      <c r="AM152" s="6">
        <v>0.162261601958334</v>
      </c>
      <c r="AN152" s="6">
        <v>-0.27190463879166599</v>
      </c>
      <c r="AO152" s="6">
        <v>-5.4215401583332899E-2</v>
      </c>
      <c r="AP152" s="6">
        <v>0.33855820258333402</v>
      </c>
      <c r="AQ152" s="6">
        <v>0.294014222791667</v>
      </c>
      <c r="AR152" s="6">
        <v>-0.45283435508333297</v>
      </c>
      <c r="AS152" s="6">
        <v>-0.347628688458333</v>
      </c>
      <c r="AT152" s="6">
        <v>0.12376947354166699</v>
      </c>
      <c r="AU152" s="6">
        <v>-0.29550715570833302</v>
      </c>
      <c r="AV152" s="6">
        <v>-0.54185731333333298</v>
      </c>
      <c r="AW152" s="6">
        <v>2.6518809710814</v>
      </c>
      <c r="AX152" s="6">
        <v>21.3978615985834</v>
      </c>
      <c r="AY152" s="14">
        <v>1.5448940963903899E-69</v>
      </c>
      <c r="AZ152" s="14">
        <v>1.95525659074409E-69</v>
      </c>
      <c r="BA152" s="13"/>
      <c r="BB152" s="13"/>
      <c r="BC152" s="13"/>
      <c r="BD152" s="13"/>
      <c r="BE152" s="13"/>
      <c r="BF152" s="13"/>
      <c r="BG152" s="13"/>
      <c r="BH152" s="13"/>
      <c r="BI152" s="8"/>
      <c r="BJ152" s="8"/>
      <c r="BK152" s="8"/>
      <c r="BL152" s="8"/>
      <c r="BM152" s="13"/>
      <c r="BN152" s="13"/>
      <c r="BO152" s="13"/>
      <c r="BP152" s="13"/>
      <c r="BQ152" s="13"/>
      <c r="BR152" s="13"/>
      <c r="BS152" s="13"/>
      <c r="BT152" s="8"/>
    </row>
    <row r="153" spans="1:72" s="6" customFormat="1" ht="15" customHeight="1" x14ac:dyDescent="0.25">
      <c r="A153" s="15" t="s">
        <v>35</v>
      </c>
      <c r="B153" s="6">
        <v>1.2729948288124999</v>
      </c>
      <c r="C153" s="6">
        <v>1.74859201704167</v>
      </c>
      <c r="D153" s="6">
        <v>1.3285961563749999</v>
      </c>
      <c r="E153" s="6">
        <v>1.17905541425</v>
      </c>
      <c r="F153" s="6">
        <v>1.13568863583333</v>
      </c>
      <c r="G153" s="6">
        <v>1.7662303505416701</v>
      </c>
      <c r="H153" s="6">
        <v>1.32537879816667</v>
      </c>
      <c r="I153" s="6">
        <v>1.2325605044583301</v>
      </c>
      <c r="J153" s="6">
        <v>2.2230293038750002</v>
      </c>
      <c r="K153" s="6">
        <v>0.99644833316666803</v>
      </c>
      <c r="L153" s="6">
        <v>0.966193970458332</v>
      </c>
      <c r="M153" s="6">
        <v>0.25491079487499901</v>
      </c>
      <c r="N153" s="6">
        <v>6.0609609999975299E-3</v>
      </c>
      <c r="O153" s="6">
        <v>1.2477523535833299</v>
      </c>
      <c r="P153" s="6">
        <v>1.22506014495833</v>
      </c>
      <c r="Q153" s="6">
        <v>1.9220775986666701</v>
      </c>
      <c r="R153" s="6">
        <v>0.27714619570833299</v>
      </c>
      <c r="S153" s="6">
        <v>0.31081808370833203</v>
      </c>
      <c r="T153" s="6">
        <v>0.34193374291666701</v>
      </c>
      <c r="U153" s="6">
        <v>1.09576688216667</v>
      </c>
      <c r="V153" s="6">
        <v>0.29635480329166602</v>
      </c>
      <c r="W153" s="6">
        <v>0.40336732479166498</v>
      </c>
      <c r="X153" s="6">
        <v>0.53558591766666597</v>
      </c>
      <c r="Y153" s="6">
        <v>0.67453386475000099</v>
      </c>
      <c r="Z153" s="6">
        <v>1.5042355731249999</v>
      </c>
      <c r="AA153" s="6">
        <v>1.1555614376666701</v>
      </c>
      <c r="AB153" s="6">
        <v>0.51307283608333198</v>
      </c>
      <c r="AC153" s="6">
        <v>-4.6581500625000799E-2</v>
      </c>
      <c r="AD153" s="6">
        <v>0.60414146154166504</v>
      </c>
      <c r="AE153" s="6">
        <v>0.35271316341666697</v>
      </c>
      <c r="AF153" s="6">
        <v>1.8153045479583301</v>
      </c>
      <c r="AG153" s="6">
        <v>0.50201011708333398</v>
      </c>
      <c r="AH153" s="6">
        <v>0.61510450650000004</v>
      </c>
      <c r="AI153" s="6">
        <v>0.18116748599999899</v>
      </c>
      <c r="AJ153" s="6">
        <v>-0.34727176883333499</v>
      </c>
      <c r="AK153" s="6">
        <v>0.23387686225000201</v>
      </c>
      <c r="AL153" s="6">
        <v>1.56147795266667</v>
      </c>
      <c r="AM153" s="6">
        <v>0.72485207862500101</v>
      </c>
      <c r="AN153" s="6">
        <v>0.18993143837500001</v>
      </c>
      <c r="AO153" s="6">
        <v>-0.36184096658333398</v>
      </c>
      <c r="AP153" s="6">
        <v>-0.14188388741666599</v>
      </c>
      <c r="AQ153" s="6">
        <v>9.9778011125000204E-2</v>
      </c>
      <c r="AR153" s="6">
        <v>-0.93576937841666696</v>
      </c>
      <c r="AS153" s="6">
        <v>-7.7799768458334001E-2</v>
      </c>
      <c r="AT153" s="6">
        <v>1.2136295268749999</v>
      </c>
      <c r="AU153" s="6">
        <v>-0.59433460070833399</v>
      </c>
      <c r="AV153" s="6">
        <v>-4.3222286166666499E-2</v>
      </c>
      <c r="AW153" s="6">
        <v>5.6304424268168596</v>
      </c>
      <c r="AX153" s="6">
        <v>55.211364642191398</v>
      </c>
      <c r="AY153" s="14">
        <v>3.05931688219417E-118</v>
      </c>
      <c r="AZ153" s="14">
        <v>1.45767451445722E-117</v>
      </c>
      <c r="BA153" s="13"/>
      <c r="BB153" s="13"/>
      <c r="BC153" s="13"/>
      <c r="BD153" s="13"/>
      <c r="BE153" s="13"/>
      <c r="BF153" s="13"/>
      <c r="BG153" s="13"/>
      <c r="BH153" s="13"/>
      <c r="BI153" s="8"/>
      <c r="BJ153" s="8"/>
      <c r="BK153" s="8"/>
      <c r="BL153" s="8"/>
      <c r="BM153" s="13"/>
      <c r="BN153" s="13"/>
      <c r="BO153" s="13"/>
      <c r="BP153" s="13"/>
      <c r="BQ153" s="13"/>
      <c r="BR153" s="13"/>
      <c r="BS153" s="13"/>
      <c r="BT153" s="8"/>
    </row>
    <row r="154" spans="1:72" s="6" customFormat="1" ht="15" customHeight="1" x14ac:dyDescent="0.25">
      <c r="A154" s="16" t="s">
        <v>41</v>
      </c>
      <c r="B154" s="6">
        <v>1.95975367047917</v>
      </c>
      <c r="C154" s="6">
        <v>1.7115121787083301</v>
      </c>
      <c r="D154" s="6">
        <v>0.98065507137500096</v>
      </c>
      <c r="E154" s="6">
        <v>1.5074876592499999</v>
      </c>
      <c r="F154" s="6">
        <v>1.72021974916667</v>
      </c>
      <c r="G154" s="6">
        <v>1.72600211220833</v>
      </c>
      <c r="H154" s="6">
        <v>0.20394754483333399</v>
      </c>
      <c r="I154" s="6">
        <v>1.51694477779167</v>
      </c>
      <c r="J154" s="6">
        <v>2.19301622170833</v>
      </c>
      <c r="K154" s="6">
        <v>0.91183146650000102</v>
      </c>
      <c r="L154" s="6">
        <v>1.9120964254583299</v>
      </c>
      <c r="M154" s="6">
        <v>-0.10421662179166701</v>
      </c>
      <c r="N154" s="6">
        <v>1.19099211433333</v>
      </c>
      <c r="O154" s="6">
        <v>1.0562346685833299</v>
      </c>
      <c r="P154" s="6">
        <v>0.65216085829166703</v>
      </c>
      <c r="Q154" s="6">
        <v>1.9015250936666701</v>
      </c>
      <c r="R154" s="6">
        <v>5.1821456874999103E-2</v>
      </c>
      <c r="S154" s="6">
        <v>1.0186021920416699</v>
      </c>
      <c r="T154" s="6">
        <v>0.32363580291666799</v>
      </c>
      <c r="U154" s="6">
        <v>0.54187494216666698</v>
      </c>
      <c r="V154" s="6">
        <v>1.3787577532916699</v>
      </c>
      <c r="W154" s="6">
        <v>-0.40712356187499998</v>
      </c>
      <c r="X154" s="6">
        <v>0.62518454266666801</v>
      </c>
      <c r="Y154" s="6">
        <v>1.0422529297500001</v>
      </c>
      <c r="Z154" s="6">
        <v>2.0047658031250002</v>
      </c>
      <c r="AA154" s="6">
        <v>0.79029795266666802</v>
      </c>
      <c r="AB154" s="6">
        <v>1.7782470477500001</v>
      </c>
      <c r="AC154" s="6">
        <v>-1.9017101406250001</v>
      </c>
      <c r="AD154" s="6">
        <v>0.87968555820833405</v>
      </c>
      <c r="AE154" s="6">
        <v>0.68059812008333298</v>
      </c>
      <c r="AF154" s="6">
        <v>1.6676574821250001</v>
      </c>
      <c r="AG154" s="6">
        <v>0.45422793708333398</v>
      </c>
      <c r="AH154" s="6">
        <v>0.832886894833335</v>
      </c>
      <c r="AI154" s="6">
        <v>-0.26726800216666802</v>
      </c>
      <c r="AJ154" s="6">
        <v>1.1637276995000001</v>
      </c>
      <c r="AK154" s="6">
        <v>0.872939822250001</v>
      </c>
      <c r="AL154" s="6">
        <v>1.85425207266667</v>
      </c>
      <c r="AM154" s="6">
        <v>0.53878968029166696</v>
      </c>
      <c r="AN154" s="6">
        <v>0.90615701837500096</v>
      </c>
      <c r="AO154" s="6">
        <v>-0.68107400825000097</v>
      </c>
      <c r="AP154" s="6">
        <v>0.80063242425000203</v>
      </c>
      <c r="AQ154" s="6">
        <v>0.64851058112500004</v>
      </c>
      <c r="AR154" s="6">
        <v>-2.7223376834166699</v>
      </c>
      <c r="AS154" s="6">
        <v>0.95146069487500196</v>
      </c>
      <c r="AT154" s="6">
        <v>1.4480311318750001</v>
      </c>
      <c r="AU154" s="6">
        <v>-1.65142478904167</v>
      </c>
      <c r="AV154" s="6">
        <v>1.82540990883333</v>
      </c>
      <c r="AW154" s="6">
        <v>3.45126836100291</v>
      </c>
      <c r="AX154" s="6">
        <v>45.774681433170997</v>
      </c>
      <c r="AY154" s="14">
        <v>5.4659508854328602E-108</v>
      </c>
      <c r="AZ154" s="14">
        <v>1.77096808688025E-107</v>
      </c>
      <c r="BA154" s="13"/>
      <c r="BB154" s="13"/>
      <c r="BC154" s="13"/>
      <c r="BD154" s="13"/>
      <c r="BE154" s="13"/>
      <c r="BF154" s="13"/>
      <c r="BG154" s="13"/>
      <c r="BH154" s="13"/>
      <c r="BI154" s="8"/>
      <c r="BJ154" s="8"/>
      <c r="BK154" s="8"/>
      <c r="BL154" s="8"/>
      <c r="BM154" s="13"/>
      <c r="BN154" s="13"/>
      <c r="BO154" s="13"/>
      <c r="BP154" s="13"/>
      <c r="BQ154" s="13"/>
      <c r="BR154" s="13"/>
      <c r="BS154" s="13"/>
      <c r="BT154" s="8"/>
    </row>
    <row r="155" spans="1:72" s="6" customFormat="1" ht="15" customHeight="1" x14ac:dyDescent="0.25">
      <c r="A155" s="16" t="s">
        <v>50</v>
      </c>
      <c r="B155" s="6">
        <v>0.81615072964583202</v>
      </c>
      <c r="C155" s="6">
        <v>2.6997447041666501E-2</v>
      </c>
      <c r="D155" s="6">
        <v>0.62948124304166497</v>
      </c>
      <c r="E155" s="6">
        <v>9.7019554250000098E-2</v>
      </c>
      <c r="F155" s="6">
        <v>0.53552547416666696</v>
      </c>
      <c r="G155" s="6">
        <v>-4.6566599458333101E-2</v>
      </c>
      <c r="H155" s="6">
        <v>1.0261885015000001</v>
      </c>
      <c r="I155" s="6">
        <v>-0.36098154387500198</v>
      </c>
      <c r="J155" s="6">
        <v>0.35236796554166699</v>
      </c>
      <c r="K155" s="6">
        <v>0.72452890316666496</v>
      </c>
      <c r="L155" s="6">
        <v>-8.8076236208333797E-2</v>
      </c>
      <c r="M155" s="6">
        <v>0.57787105654166604</v>
      </c>
      <c r="N155" s="6">
        <v>-0.251300522333334</v>
      </c>
      <c r="O155" s="6">
        <v>0.18571815858333299</v>
      </c>
      <c r="P155" s="6">
        <v>0.54135757829166598</v>
      </c>
      <c r="Q155" s="6">
        <v>0.224603042</v>
      </c>
      <c r="R155" s="6">
        <v>0.46749306404166802</v>
      </c>
      <c r="S155" s="6">
        <v>0.14010456870833199</v>
      </c>
      <c r="T155" s="6">
        <v>0.429802699583331</v>
      </c>
      <c r="U155" s="6">
        <v>1.0565628971666701</v>
      </c>
      <c r="V155" s="6">
        <v>-0.517548860041667</v>
      </c>
      <c r="W155" s="6">
        <v>0.20781373979166701</v>
      </c>
      <c r="X155" s="6">
        <v>0.15029020433333301</v>
      </c>
      <c r="Y155" s="6">
        <v>-0.55554981691666705</v>
      </c>
      <c r="Z155" s="6">
        <v>0.209112898124999</v>
      </c>
      <c r="AA155" s="6">
        <v>0.97189240766666496</v>
      </c>
      <c r="AB155" s="6">
        <v>-0.29967428725</v>
      </c>
      <c r="AC155" s="6">
        <v>0.227439002708333</v>
      </c>
      <c r="AD155" s="6">
        <v>0.68306595154166805</v>
      </c>
      <c r="AE155" s="6">
        <v>-0.55234663158333297</v>
      </c>
      <c r="AF155" s="6">
        <v>2.9379219625001299E-2</v>
      </c>
      <c r="AG155" s="6">
        <v>0.92793838041666499</v>
      </c>
      <c r="AH155" s="6">
        <v>4.5590496500000903E-2</v>
      </c>
      <c r="AI155" s="6">
        <v>0.37005859766666499</v>
      </c>
      <c r="AJ155" s="6">
        <v>-0.64840215216666797</v>
      </c>
      <c r="AK155" s="6">
        <v>-0.14872549525000001</v>
      </c>
      <c r="AL155" s="6">
        <v>0.43109456600000101</v>
      </c>
      <c r="AM155" s="6">
        <v>0.68148353529166605</v>
      </c>
      <c r="AN155" s="6">
        <v>-0.23948855162499999</v>
      </c>
      <c r="AO155" s="6">
        <v>0.51883149674999995</v>
      </c>
      <c r="AP155" s="6">
        <v>3.1927982583336997E-2</v>
      </c>
      <c r="AQ155" s="6">
        <v>0.21423816112499799</v>
      </c>
      <c r="AR155" s="6">
        <v>0.27759088658333397</v>
      </c>
      <c r="AS155" s="6">
        <v>0.50671612154166601</v>
      </c>
      <c r="AT155" s="6">
        <v>-1.26158717479167</v>
      </c>
      <c r="AU155" s="6">
        <v>0.24949168262499799</v>
      </c>
      <c r="AV155" s="6">
        <v>-0.73834229783333205</v>
      </c>
      <c r="AW155" s="6">
        <v>7.504364823125</v>
      </c>
      <c r="AX155" s="6">
        <v>25.919935546360399</v>
      </c>
      <c r="AY155" s="14">
        <v>1.1426003978323301E-78</v>
      </c>
      <c r="AZ155" s="14">
        <v>1.6261719549114199E-78</v>
      </c>
      <c r="BA155" s="13"/>
      <c r="BB155" s="13"/>
      <c r="BC155" s="13"/>
      <c r="BD155" s="13"/>
      <c r="BE155" s="13"/>
      <c r="BF155" s="13"/>
      <c r="BG155" s="13"/>
      <c r="BH155" s="13"/>
      <c r="BI155" s="8"/>
      <c r="BJ155" s="8"/>
      <c r="BK155" s="8"/>
      <c r="BL155" s="8"/>
      <c r="BM155" s="13"/>
      <c r="BN155" s="13"/>
      <c r="BO155" s="13"/>
      <c r="BP155" s="13"/>
      <c r="BQ155" s="13"/>
      <c r="BR155" s="13"/>
      <c r="BS155" s="13"/>
      <c r="BT155" s="8"/>
    </row>
    <row r="156" spans="1:72" s="6" customFormat="1" ht="15" customHeight="1" x14ac:dyDescent="0.25">
      <c r="A156" s="16" t="s">
        <v>58</v>
      </c>
      <c r="B156" s="6">
        <v>0.124110366312499</v>
      </c>
      <c r="C156" s="6">
        <v>0.53036728370833397</v>
      </c>
      <c r="D156" s="6">
        <v>-0.18345072362499901</v>
      </c>
      <c r="E156" s="6">
        <v>-0.69834839741666699</v>
      </c>
      <c r="F156" s="6">
        <v>-9.0464627499999395E-2</v>
      </c>
      <c r="G156" s="6">
        <v>0.152385445541667</v>
      </c>
      <c r="H156" s="6">
        <v>0.395678449833334</v>
      </c>
      <c r="I156" s="6">
        <v>-0.93819157887500004</v>
      </c>
      <c r="J156" s="6">
        <v>-1.002060816125</v>
      </c>
      <c r="K156" s="6">
        <v>-0.41301168183333198</v>
      </c>
      <c r="L156" s="6">
        <v>-0.60171765120833198</v>
      </c>
      <c r="M156" s="6">
        <v>-0.50326829679166796</v>
      </c>
      <c r="N156" s="6">
        <v>-0.60427350733333396</v>
      </c>
      <c r="O156" s="6">
        <v>4.8802431916667999E-2</v>
      </c>
      <c r="P156" s="6">
        <v>0.56036141495833502</v>
      </c>
      <c r="Q156" s="6">
        <v>-0.221948056333333</v>
      </c>
      <c r="R156" s="6">
        <v>-7.6651692916680503E-3</v>
      </c>
      <c r="S156" s="6">
        <v>-7.6044542958333794E-2</v>
      </c>
      <c r="T156" s="6">
        <v>0.136620594583333</v>
      </c>
      <c r="U156" s="6">
        <v>-0.20322367116666601</v>
      </c>
      <c r="V156" s="6">
        <v>-0.145215551708334</v>
      </c>
      <c r="W156" s="6">
        <v>-0.30082391187500102</v>
      </c>
      <c r="X156" s="6">
        <v>2.0775987666667099E-2</v>
      </c>
      <c r="Y156" s="6">
        <v>-0.59384762358333298</v>
      </c>
      <c r="Z156" s="6">
        <v>0.122637561458333</v>
      </c>
      <c r="AA156" s="6">
        <v>0.29287258600000099</v>
      </c>
      <c r="AB156" s="6">
        <v>-0.68131897725000001</v>
      </c>
      <c r="AC156" s="6">
        <v>8.3621986041666901E-2</v>
      </c>
      <c r="AD156" s="6">
        <v>0.30806148320833199</v>
      </c>
      <c r="AE156" s="6">
        <v>0.223863121750001</v>
      </c>
      <c r="AF156" s="6">
        <v>-0.23307846537499999</v>
      </c>
      <c r="AG156" s="6">
        <v>0.412223077083334</v>
      </c>
      <c r="AH156" s="6">
        <v>-0.87883582183333298</v>
      </c>
      <c r="AI156" s="6">
        <v>-0.49806210900000297</v>
      </c>
      <c r="AJ156" s="6">
        <v>-0.14198595716666901</v>
      </c>
      <c r="AK156" s="6">
        <v>-0.87795822441666405</v>
      </c>
      <c r="AL156" s="6">
        <v>7.4862559333333897E-2</v>
      </c>
      <c r="AM156" s="6">
        <v>-0.55420558804166598</v>
      </c>
      <c r="AN156" s="6">
        <v>-0.97262581162499895</v>
      </c>
      <c r="AO156" s="6">
        <v>-1.2296615665833399</v>
      </c>
      <c r="AP156" s="6">
        <v>-2.0160490749998601E-2</v>
      </c>
      <c r="AQ156" s="6">
        <v>-0.470247980541666</v>
      </c>
      <c r="AR156" s="6">
        <v>0.21245584825</v>
      </c>
      <c r="AS156" s="6">
        <v>-0.30091096345833401</v>
      </c>
      <c r="AT156" s="6">
        <v>1.33119535416668E-2</v>
      </c>
      <c r="AU156" s="6">
        <v>0.21306555929166701</v>
      </c>
      <c r="AV156" s="6">
        <v>0.27131757716666799</v>
      </c>
      <c r="AW156" s="6">
        <v>5.1121383889680203</v>
      </c>
      <c r="AX156" s="6">
        <v>30.044349084034401</v>
      </c>
      <c r="AY156" s="14">
        <v>5.5310593472480699E-86</v>
      </c>
      <c r="AZ156" s="14">
        <v>8.6156885985979493E-86</v>
      </c>
      <c r="BA156" s="13"/>
      <c r="BB156" s="13"/>
      <c r="BC156" s="13"/>
      <c r="BD156" s="13"/>
      <c r="BE156" s="13"/>
      <c r="BF156" s="13"/>
      <c r="BG156" s="13"/>
      <c r="BH156" s="13"/>
      <c r="BI156" s="8"/>
      <c r="BJ156" s="8"/>
      <c r="BK156" s="8"/>
      <c r="BL156" s="8"/>
      <c r="BM156" s="13"/>
      <c r="BN156" s="13"/>
      <c r="BO156" s="13"/>
      <c r="BP156" s="13"/>
      <c r="BQ156" s="13"/>
      <c r="BR156" s="13"/>
      <c r="BS156" s="13"/>
      <c r="BT156" s="8"/>
    </row>
    <row r="157" spans="1:72" s="6" customFormat="1" ht="15" customHeight="1" x14ac:dyDescent="0.25">
      <c r="A157" s="16" t="s">
        <v>38</v>
      </c>
      <c r="B157" s="6">
        <v>1.3133817504791701</v>
      </c>
      <c r="C157" s="6">
        <v>2.03758993520833</v>
      </c>
      <c r="D157" s="6">
        <v>0.97355993954166797</v>
      </c>
      <c r="E157" s="6">
        <v>1.48195154158333</v>
      </c>
      <c r="F157" s="6">
        <v>1.3280585725</v>
      </c>
      <c r="G157" s="6">
        <v>2.1307251932083302</v>
      </c>
      <c r="H157" s="6">
        <v>0.78001150900000005</v>
      </c>
      <c r="I157" s="6">
        <v>1.7167927647916701</v>
      </c>
      <c r="J157" s="6">
        <v>2.2349921330416702</v>
      </c>
      <c r="K157" s="6">
        <v>1.265469376</v>
      </c>
      <c r="L157" s="6">
        <v>1.5103840532916699</v>
      </c>
      <c r="M157" s="6">
        <v>0.35840643554166701</v>
      </c>
      <c r="N157" s="6">
        <v>0.65364466599999904</v>
      </c>
      <c r="O157" s="6">
        <v>0.88142687258333396</v>
      </c>
      <c r="P157" s="6">
        <v>0.49830425162500003</v>
      </c>
      <c r="Q157" s="6">
        <v>1.70930813866667</v>
      </c>
      <c r="R157" s="6">
        <v>0.349443484374999</v>
      </c>
      <c r="S157" s="6">
        <v>0.69375336254166697</v>
      </c>
      <c r="T157" s="6">
        <v>-4.09212454166656E-2</v>
      </c>
      <c r="U157" s="6">
        <v>1.0787600643333299</v>
      </c>
      <c r="V157" s="6">
        <v>0.782338421625</v>
      </c>
      <c r="W157" s="6">
        <v>0.52942147312499899</v>
      </c>
      <c r="X157" s="6">
        <v>0.53906145766666802</v>
      </c>
      <c r="Y157" s="6">
        <v>1.25068827341667</v>
      </c>
      <c r="Z157" s="6">
        <v>1.4383877164583301</v>
      </c>
      <c r="AA157" s="6">
        <v>0.92847384633333396</v>
      </c>
      <c r="AB157" s="6">
        <v>0.78281342274999999</v>
      </c>
      <c r="AC157" s="6">
        <v>-0.159818712291668</v>
      </c>
      <c r="AD157" s="6">
        <v>0.641426706541668</v>
      </c>
      <c r="AE157" s="6">
        <v>0.55190932008333304</v>
      </c>
      <c r="AF157" s="6">
        <v>1.501633682125</v>
      </c>
      <c r="AG157" s="6">
        <v>0.40354475025000103</v>
      </c>
      <c r="AH157" s="6">
        <v>1.07445958716667</v>
      </c>
      <c r="AI157" s="6">
        <v>0.42367115566666602</v>
      </c>
      <c r="AJ157" s="6">
        <v>0.28808521449999902</v>
      </c>
      <c r="AK157" s="6">
        <v>0.58102155891666696</v>
      </c>
      <c r="AL157" s="6">
        <v>1.4467485038333301</v>
      </c>
      <c r="AM157" s="6">
        <v>0.58878822762500105</v>
      </c>
      <c r="AN157" s="6">
        <v>0.70799189170833299</v>
      </c>
      <c r="AO157" s="6">
        <v>8.08944877499993E-2</v>
      </c>
      <c r="AP157" s="6">
        <v>0.194629922583335</v>
      </c>
      <c r="AQ157" s="6">
        <v>-1.40389238749998E-2</v>
      </c>
      <c r="AR157" s="6">
        <v>-0.93093204675000096</v>
      </c>
      <c r="AS157" s="6">
        <v>0.620793004875001</v>
      </c>
      <c r="AT157" s="6">
        <v>1.7818101255416701</v>
      </c>
      <c r="AU157" s="6">
        <v>-0.768427004375</v>
      </c>
      <c r="AV157" s="6">
        <v>0.41997055550000001</v>
      </c>
      <c r="AW157" s="6">
        <v>2.4768160934302301</v>
      </c>
      <c r="AX157" s="6">
        <v>51.586362910756598</v>
      </c>
      <c r="AY157" s="14">
        <v>1.6916446805639602E-114</v>
      </c>
      <c r="AZ157" s="14">
        <v>7.2117483750358104E-114</v>
      </c>
      <c r="BA157" s="13"/>
      <c r="BB157" s="13"/>
      <c r="BC157" s="13"/>
      <c r="BD157" s="13"/>
      <c r="BE157" s="13"/>
      <c r="BF157" s="13"/>
      <c r="BG157" s="13"/>
      <c r="BH157" s="13"/>
      <c r="BI157" s="8"/>
      <c r="BJ157" s="8"/>
      <c r="BK157" s="8"/>
      <c r="BL157" s="8"/>
      <c r="BM157" s="13"/>
      <c r="BN157" s="13"/>
      <c r="BO157" s="13"/>
      <c r="BP157" s="13"/>
      <c r="BQ157" s="13"/>
      <c r="BR157" s="13"/>
      <c r="BS157" s="13"/>
      <c r="BT157" s="8"/>
    </row>
    <row r="158" spans="1:72" s="6" customFormat="1" ht="15" customHeight="1" x14ac:dyDescent="0.25">
      <c r="A158" s="16" t="s">
        <v>14</v>
      </c>
      <c r="B158" s="6">
        <v>-0.80032725035416696</v>
      </c>
      <c r="C158" s="6">
        <v>-0.69026532295833398</v>
      </c>
      <c r="D158" s="6">
        <v>-0.25704712529166701</v>
      </c>
      <c r="E158" s="6">
        <v>-0.21646565074999999</v>
      </c>
      <c r="F158" s="6">
        <v>-0.82724750083333398</v>
      </c>
      <c r="G158" s="6">
        <v>-0.81103072445833302</v>
      </c>
      <c r="H158" s="6">
        <v>-0.54579535349999997</v>
      </c>
      <c r="I158" s="6">
        <v>-0.49743653054166598</v>
      </c>
      <c r="J158" s="6">
        <v>-1.4783542994583301</v>
      </c>
      <c r="K158" s="6">
        <v>-2.4849798499999999E-2</v>
      </c>
      <c r="L158" s="6">
        <v>-0.40258378287500002</v>
      </c>
      <c r="M158" s="6">
        <v>6.5626613208333004E-2</v>
      </c>
      <c r="N158" s="6">
        <v>-0.41359751233333403</v>
      </c>
      <c r="O158" s="6">
        <v>-0.86855116308333402</v>
      </c>
      <c r="P158" s="6">
        <v>-0.297508261708333</v>
      </c>
      <c r="Q158" s="6">
        <v>-0.70835235299999999</v>
      </c>
      <c r="R158" s="6">
        <v>0.13123194904166599</v>
      </c>
      <c r="S158" s="6">
        <v>-0.18057202462499999</v>
      </c>
      <c r="T158" s="6">
        <v>-0.68028588541666801</v>
      </c>
      <c r="U158" s="6">
        <v>-0.308743216166667</v>
      </c>
      <c r="V158" s="6">
        <v>-0.52225115837500002</v>
      </c>
      <c r="W158" s="6">
        <v>-0.63009866354166599</v>
      </c>
      <c r="X158" s="6">
        <v>-0.175417078999999</v>
      </c>
      <c r="Y158" s="6">
        <v>-0.20305284025000001</v>
      </c>
      <c r="Z158" s="6">
        <v>-0.98793925687499895</v>
      </c>
      <c r="AA158" s="6">
        <v>1.6941582666666101E-2</v>
      </c>
      <c r="AB158" s="6">
        <v>-8.4418715583333401E-2</v>
      </c>
      <c r="AC158" s="6">
        <v>-0.20074375562499999</v>
      </c>
      <c r="AD158" s="6">
        <v>-0.32877327845833298</v>
      </c>
      <c r="AE158" s="6">
        <v>3.3191065083333401E-2</v>
      </c>
      <c r="AF158" s="6">
        <v>-1.3435227620416701</v>
      </c>
      <c r="AG158" s="6">
        <v>6.7216987083333499E-2</v>
      </c>
      <c r="AH158" s="6">
        <v>-0.37858052016666699</v>
      </c>
      <c r="AI158" s="6">
        <v>-0.27565509233333502</v>
      </c>
      <c r="AJ158" s="6">
        <v>9.6324819499999895E-2</v>
      </c>
      <c r="AK158" s="6">
        <v>-0.70059785358333304</v>
      </c>
      <c r="AL158" s="6">
        <v>-1.1538759673333301</v>
      </c>
      <c r="AM158" s="6">
        <v>-0.38416258304166601</v>
      </c>
      <c r="AN158" s="6">
        <v>-5.9420246624999798E-2</v>
      </c>
      <c r="AO158" s="6">
        <v>1.68833550833325E-2</v>
      </c>
      <c r="AP158" s="6">
        <v>0.110856882583335</v>
      </c>
      <c r="AQ158" s="6">
        <v>-0.29826823220833498</v>
      </c>
      <c r="AR158" s="6">
        <v>0.39249536824999998</v>
      </c>
      <c r="AS158" s="6">
        <v>2.4649553208333501E-2</v>
      </c>
      <c r="AT158" s="6">
        <v>-0.171479751458333</v>
      </c>
      <c r="AU158" s="6">
        <v>0.70867479929166599</v>
      </c>
      <c r="AV158" s="6">
        <v>-0.43342115283333299</v>
      </c>
      <c r="AW158" s="6">
        <v>3.8790052787064</v>
      </c>
      <c r="AX158" s="6">
        <v>37.516326426120401</v>
      </c>
      <c r="AY158" s="14">
        <v>2.13451735518894E-97</v>
      </c>
      <c r="AZ158" s="14">
        <v>4.8026640491751203E-97</v>
      </c>
      <c r="BA158" s="13"/>
      <c r="BB158" s="13"/>
      <c r="BC158" s="13"/>
      <c r="BD158" s="13"/>
      <c r="BE158" s="13"/>
      <c r="BF158" s="13"/>
      <c r="BG158" s="13"/>
      <c r="BH158" s="13"/>
      <c r="BI158" s="8"/>
      <c r="BJ158" s="8"/>
      <c r="BK158" s="8"/>
      <c r="BL158" s="8"/>
      <c r="BM158" s="13"/>
      <c r="BN158" s="13"/>
      <c r="BO158" s="13"/>
      <c r="BP158" s="13"/>
      <c r="BQ158" s="13"/>
      <c r="BR158" s="13"/>
      <c r="BS158" s="13"/>
      <c r="BT158" s="8"/>
    </row>
    <row r="159" spans="1:72" s="6" customFormat="1" ht="15" customHeight="1" x14ac:dyDescent="0.25">
      <c r="A159" s="16" t="s">
        <v>47</v>
      </c>
      <c r="B159" s="6">
        <v>0.55943979256249998</v>
      </c>
      <c r="C159" s="6">
        <v>0.593068917375001</v>
      </c>
      <c r="D159" s="6">
        <v>0.59119806954166698</v>
      </c>
      <c r="E159" s="6">
        <v>8.2399736416666203E-2</v>
      </c>
      <c r="F159" s="6">
        <v>0.53237325700000004</v>
      </c>
      <c r="G159" s="6">
        <v>0.489322563875001</v>
      </c>
      <c r="H159" s="6">
        <v>0.63272249583333395</v>
      </c>
      <c r="I159" s="6">
        <v>0.49986559079166598</v>
      </c>
      <c r="J159" s="6">
        <v>0.45350378604166702</v>
      </c>
      <c r="K159" s="6">
        <v>3.4468994500000502E-2</v>
      </c>
      <c r="L159" s="6">
        <v>3.0203169124999499E-2</v>
      </c>
      <c r="M159" s="6">
        <v>0.29877818020833302</v>
      </c>
      <c r="N159" s="6">
        <v>-6.6094267833334094E-2</v>
      </c>
      <c r="O159" s="6">
        <v>0.54140666141666705</v>
      </c>
      <c r="P159" s="6">
        <v>0.151357819291667</v>
      </c>
      <c r="Q159" s="6">
        <v>0.59075051599999995</v>
      </c>
      <c r="R159" s="6">
        <v>0.22770465137499901</v>
      </c>
      <c r="S159" s="6">
        <v>0.13501338337499999</v>
      </c>
      <c r="T159" s="6">
        <v>0.50493947024999997</v>
      </c>
      <c r="U159" s="6">
        <v>0.458553351666667</v>
      </c>
      <c r="V159" s="6">
        <v>0.15115064145833301</v>
      </c>
      <c r="W159" s="6">
        <v>0.650703258625</v>
      </c>
      <c r="X159" s="6">
        <v>0.33340672933333398</v>
      </c>
      <c r="Y159" s="6">
        <v>6.0207078750000399E-2</v>
      </c>
      <c r="Z159" s="6">
        <v>0.63939710829166696</v>
      </c>
      <c r="AA159" s="6">
        <v>6.7257873666666704E-2</v>
      </c>
      <c r="AB159" s="6">
        <v>6.30014337499991E-2</v>
      </c>
      <c r="AC159" s="6">
        <v>0.28156572454166701</v>
      </c>
      <c r="AD159" s="6">
        <v>0.49133630987499999</v>
      </c>
      <c r="AE159" s="6">
        <v>0.29018527275</v>
      </c>
      <c r="AF159" s="6">
        <v>0.84340493662500005</v>
      </c>
      <c r="AG159" s="6">
        <v>0.65571129525000105</v>
      </c>
      <c r="AH159" s="6">
        <v>0.25026022250000002</v>
      </c>
      <c r="AI159" s="6">
        <v>0.42366125833333201</v>
      </c>
      <c r="AJ159" s="6">
        <v>-0.122430865000001</v>
      </c>
      <c r="AK159" s="6">
        <v>0.19945987033333401</v>
      </c>
      <c r="AL159" s="6">
        <v>0.73013171583333303</v>
      </c>
      <c r="AM159" s="6">
        <v>0.18954852312500101</v>
      </c>
      <c r="AN159" s="6">
        <v>-2.1259752791666701E-2</v>
      </c>
      <c r="AO159" s="6">
        <v>0.414708680749999</v>
      </c>
      <c r="AP159" s="6">
        <v>0.43770340558333398</v>
      </c>
      <c r="AQ159" s="6">
        <v>0.35829972695833301</v>
      </c>
      <c r="AR159" s="6">
        <v>-0.19245312241666701</v>
      </c>
      <c r="AS159" s="6">
        <v>1.4274027041667E-2</v>
      </c>
      <c r="AT159" s="6">
        <v>-0.24142849629166699</v>
      </c>
      <c r="AU159" s="6">
        <v>1.9020566458333599E-2</v>
      </c>
      <c r="AV159" s="6">
        <v>-0.122653474833333</v>
      </c>
      <c r="AW159" s="6">
        <v>1.14562085525</v>
      </c>
      <c r="AX159" s="6">
        <v>22.093517315365599</v>
      </c>
      <c r="AY159" s="14">
        <v>4.9634939456413496E-71</v>
      </c>
      <c r="AZ159" s="14">
        <v>6.5115606111455099E-71</v>
      </c>
      <c r="BA159" s="13"/>
      <c r="BB159" s="13"/>
      <c r="BC159" s="13"/>
      <c r="BD159" s="13"/>
      <c r="BE159" s="13"/>
      <c r="BF159" s="13"/>
      <c r="BG159" s="13"/>
      <c r="BH159" s="13"/>
      <c r="BI159" s="8"/>
      <c r="BJ159" s="8"/>
      <c r="BK159" s="8"/>
      <c r="BL159" s="8"/>
      <c r="BM159" s="13"/>
      <c r="BN159" s="13"/>
      <c r="BO159" s="13"/>
      <c r="BP159" s="13"/>
      <c r="BQ159" s="13"/>
      <c r="BR159" s="13"/>
      <c r="BS159" s="13"/>
      <c r="BT159" s="8"/>
    </row>
    <row r="160" spans="1:72" s="6" customFormat="1" ht="15" customHeight="1" x14ac:dyDescent="0.25">
      <c r="A160" s="16" t="s">
        <v>5</v>
      </c>
      <c r="B160" s="6">
        <v>-0.38989688035416797</v>
      </c>
      <c r="C160" s="6">
        <v>-0.74891612629166504</v>
      </c>
      <c r="D160" s="6">
        <v>0.31039687970833502</v>
      </c>
      <c r="E160" s="6">
        <v>-0.53524872575000204</v>
      </c>
      <c r="F160" s="6">
        <v>-0.73175134083333404</v>
      </c>
      <c r="G160" s="6">
        <v>-1.162048186125</v>
      </c>
      <c r="H160" s="6">
        <v>0.58239882983333502</v>
      </c>
      <c r="I160" s="6">
        <v>-1.56509840720833</v>
      </c>
      <c r="J160" s="6">
        <v>-3.6399039111249998</v>
      </c>
      <c r="K160" s="6">
        <v>-1.3918085835</v>
      </c>
      <c r="L160" s="6">
        <v>-3.5351349428750001</v>
      </c>
      <c r="M160" s="6">
        <v>-1.6337098184583301</v>
      </c>
      <c r="N160" s="6">
        <v>-1.4943649073333301</v>
      </c>
      <c r="O160" s="6">
        <v>-1.7297966064166701</v>
      </c>
      <c r="P160" s="6">
        <v>-6.9161143374999207E-2</v>
      </c>
      <c r="Q160" s="6">
        <v>-0.106171538000001</v>
      </c>
      <c r="R160" s="6">
        <v>-0.45381424262499998</v>
      </c>
      <c r="S160" s="6">
        <v>-1.6431552958331399E-2</v>
      </c>
      <c r="T160" s="6">
        <v>0.22418347291666799</v>
      </c>
      <c r="U160" s="6">
        <v>0.54164828050000102</v>
      </c>
      <c r="V160" s="6">
        <v>-0.43299986337500102</v>
      </c>
      <c r="W160" s="6">
        <v>-2.2235924868749999</v>
      </c>
      <c r="X160" s="6">
        <v>-1.309928379</v>
      </c>
      <c r="Y160" s="6">
        <v>-0.92791806358333195</v>
      </c>
      <c r="Z160" s="6">
        <v>-1.460348711875</v>
      </c>
      <c r="AA160" s="6">
        <v>0.124178337666669</v>
      </c>
      <c r="AB160" s="6">
        <v>-1.7395804022500001</v>
      </c>
      <c r="AC160" s="6">
        <v>-0.51049372729166598</v>
      </c>
      <c r="AD160" s="6">
        <v>-0.133540368458334</v>
      </c>
      <c r="AE160" s="6">
        <v>-0.62088215658333301</v>
      </c>
      <c r="AF160" s="6">
        <v>-0.77431863537499901</v>
      </c>
      <c r="AG160" s="6">
        <v>1.0627633704166699</v>
      </c>
      <c r="AH160" s="6">
        <v>-0.69704928183333303</v>
      </c>
      <c r="AI160" s="6">
        <v>7.4489032666665594E-2</v>
      </c>
      <c r="AJ160" s="6">
        <v>-0.81734105549999803</v>
      </c>
      <c r="AK160" s="6">
        <v>-1.4986971277500001</v>
      </c>
      <c r="AL160" s="6">
        <v>-0.84634495066666704</v>
      </c>
      <c r="AM160" s="6">
        <v>0.13476527862500101</v>
      </c>
      <c r="AN160" s="6">
        <v>-1.5004944866250001</v>
      </c>
      <c r="AO160" s="6">
        <v>0.40552488174999901</v>
      </c>
      <c r="AP160" s="6">
        <v>8.9759542500038592E-3</v>
      </c>
      <c r="AQ160" s="6">
        <v>8.0083619458332797E-2</v>
      </c>
      <c r="AR160" s="6">
        <v>0.44129827991666698</v>
      </c>
      <c r="AS160" s="6">
        <v>2.47399232083323E-2</v>
      </c>
      <c r="AT160" s="6">
        <v>-0.30682164312499899</v>
      </c>
      <c r="AU160" s="6">
        <v>0.61055241095833401</v>
      </c>
      <c r="AV160" s="6">
        <v>-0.40830289116666701</v>
      </c>
      <c r="AW160" s="6">
        <v>5.4740277103052302</v>
      </c>
      <c r="AX160" s="6">
        <v>34.118404504143598</v>
      </c>
      <c r="AY160" s="14">
        <v>1.84001759486871E-92</v>
      </c>
      <c r="AZ160" s="14">
        <v>3.17109415285884E-92</v>
      </c>
      <c r="BA160" s="13"/>
      <c r="BB160" s="13"/>
      <c r="BC160" s="13"/>
      <c r="BD160" s="13"/>
      <c r="BE160" s="13"/>
      <c r="BF160" s="13"/>
      <c r="BG160" s="13"/>
      <c r="BH160" s="13"/>
      <c r="BI160" s="8"/>
      <c r="BJ160" s="8"/>
      <c r="BK160" s="8"/>
      <c r="BL160" s="8"/>
      <c r="BM160" s="13"/>
      <c r="BN160" s="13"/>
      <c r="BO160" s="13"/>
      <c r="BP160" s="13"/>
      <c r="BQ160" s="13"/>
      <c r="BR160" s="13"/>
      <c r="BS160" s="13"/>
      <c r="BT160" s="8"/>
    </row>
    <row r="161" spans="1:72" s="6" customFormat="1" ht="15" customHeight="1" x14ac:dyDescent="0.25">
      <c r="A161" s="16" t="s">
        <v>28</v>
      </c>
      <c r="B161" s="6">
        <v>0.5505192713125</v>
      </c>
      <c r="C161" s="6">
        <v>0.32411836537499999</v>
      </c>
      <c r="D161" s="6">
        <v>0.96093432970833303</v>
      </c>
      <c r="E161" s="6">
        <v>-2.5181734083333601E-2</v>
      </c>
      <c r="F161" s="6">
        <v>0.177882104166667</v>
      </c>
      <c r="G161" s="6">
        <v>0.239470593875</v>
      </c>
      <c r="H161" s="6">
        <v>1.36570948816667</v>
      </c>
      <c r="I161" s="6">
        <v>-0.83109785220833299</v>
      </c>
      <c r="J161" s="6">
        <v>-0.84149808345833299</v>
      </c>
      <c r="K161" s="6">
        <v>0.79282761316666694</v>
      </c>
      <c r="L161" s="6">
        <v>-1.37982923954167</v>
      </c>
      <c r="M161" s="6">
        <v>0.171791243208333</v>
      </c>
      <c r="N161" s="6">
        <v>-0.27808857233333401</v>
      </c>
      <c r="O161" s="6">
        <v>0.80936999525000097</v>
      </c>
      <c r="P161" s="6">
        <v>0.919691644958334</v>
      </c>
      <c r="Q161" s="6">
        <v>0.25371143366666699</v>
      </c>
      <c r="R161" s="6">
        <v>0.246248477708333</v>
      </c>
      <c r="S161" s="6">
        <v>0.164279982041666</v>
      </c>
      <c r="T161" s="6">
        <v>0.79133789624999995</v>
      </c>
      <c r="U161" s="6">
        <v>1.5057217038333299</v>
      </c>
      <c r="V161" s="6">
        <v>5.9744652958333901E-2</v>
      </c>
      <c r="W161" s="6">
        <v>-0.31841452354166699</v>
      </c>
      <c r="X161" s="6">
        <v>9.8541116000000303E-2</v>
      </c>
      <c r="Y161" s="6">
        <v>0.424621739750001</v>
      </c>
      <c r="Z161" s="6">
        <v>-0.231775889208333</v>
      </c>
      <c r="AA161" s="6">
        <v>1.6209247893333301</v>
      </c>
      <c r="AB161" s="6">
        <v>-1.1744704939166699</v>
      </c>
      <c r="AC161" s="6">
        <v>-0.19019159562499999</v>
      </c>
      <c r="AD161" s="6">
        <v>-9.9551648458332795E-2</v>
      </c>
      <c r="AE161" s="6">
        <v>0.45368015174999998</v>
      </c>
      <c r="AF161" s="6">
        <v>-0.245312450541667</v>
      </c>
      <c r="AG161" s="6">
        <v>1.45028277775</v>
      </c>
      <c r="AH161" s="6">
        <v>-0.617240466833333</v>
      </c>
      <c r="AI161" s="6">
        <v>0.32310609749999902</v>
      </c>
      <c r="AJ161" s="6">
        <v>-0.310706205500001</v>
      </c>
      <c r="AK161" s="6">
        <v>-0.16885048024999899</v>
      </c>
      <c r="AL161" s="6">
        <v>-0.31083139983333402</v>
      </c>
      <c r="AM161" s="6">
        <v>0.86925574529166705</v>
      </c>
      <c r="AN161" s="6">
        <v>-1.11419138495833</v>
      </c>
      <c r="AO161" s="6">
        <v>8.4986693416666106E-2</v>
      </c>
      <c r="AP161" s="6">
        <v>0.46391503591666799</v>
      </c>
      <c r="AQ161" s="6">
        <v>0.37707259779166702</v>
      </c>
      <c r="AR161" s="6">
        <v>0.40156141725</v>
      </c>
      <c r="AS161" s="6">
        <v>3.4265782083338098E-3</v>
      </c>
      <c r="AT161" s="6">
        <v>0.15146307370833401</v>
      </c>
      <c r="AU161" s="6">
        <v>0.66622062095833401</v>
      </c>
      <c r="AV161" s="6">
        <v>-0.53207711283333303</v>
      </c>
      <c r="AW161" s="6">
        <v>2.8965572532587198</v>
      </c>
      <c r="AX161" s="6">
        <v>38.126554021066298</v>
      </c>
      <c r="AY161" s="14">
        <v>3.0377566421833098E-98</v>
      </c>
      <c r="AZ161" s="14">
        <v>7.0302368004813803E-98</v>
      </c>
      <c r="BA161" s="13"/>
      <c r="BB161" s="13"/>
      <c r="BC161" s="13"/>
      <c r="BD161" s="13"/>
      <c r="BE161" s="13"/>
      <c r="BF161" s="13"/>
      <c r="BG161" s="13"/>
      <c r="BH161" s="13"/>
      <c r="BI161" s="8"/>
      <c r="BJ161" s="8"/>
      <c r="BK161" s="8"/>
      <c r="BL161" s="8"/>
      <c r="BM161" s="13"/>
      <c r="BN161" s="13"/>
      <c r="BO161" s="13"/>
      <c r="BP161" s="13"/>
      <c r="BQ161" s="13"/>
      <c r="BR161" s="13"/>
      <c r="BS161" s="13"/>
      <c r="BT161" s="8"/>
    </row>
    <row r="162" spans="1:72" s="6" customFormat="1" ht="15" customHeight="1" x14ac:dyDescent="0.25">
      <c r="A162" s="16" t="s">
        <v>66</v>
      </c>
      <c r="B162" s="6">
        <v>-0.52754490368749996</v>
      </c>
      <c r="C162" s="6">
        <v>-0.85253934629166706</v>
      </c>
      <c r="D162" s="6">
        <v>0.18619228970833601</v>
      </c>
      <c r="E162" s="6">
        <v>-1.57659423075</v>
      </c>
      <c r="F162" s="6">
        <v>-0.38349098749999999</v>
      </c>
      <c r="G162" s="6">
        <v>-1.64124545779167</v>
      </c>
      <c r="H162" s="6">
        <v>0.42278254316666902</v>
      </c>
      <c r="I162" s="6">
        <v>-2.0923937888749999</v>
      </c>
      <c r="J162" s="6">
        <v>-2.6824530161250002</v>
      </c>
      <c r="K162" s="6">
        <v>-1.54724845183333</v>
      </c>
      <c r="L162" s="6">
        <v>-4.0285301362083299</v>
      </c>
      <c r="M162" s="6">
        <v>-1.37823847179167</v>
      </c>
      <c r="N162" s="6">
        <v>-1.0786067206666701</v>
      </c>
      <c r="O162" s="6">
        <v>-1.8620682230833301</v>
      </c>
      <c r="P162" s="6">
        <v>-0.38377719670833199</v>
      </c>
      <c r="Q162" s="6">
        <v>-1.5516712779999999</v>
      </c>
      <c r="R162" s="6">
        <v>-0.66876180429166798</v>
      </c>
      <c r="S162" s="6">
        <v>-0.43990134129166802</v>
      </c>
      <c r="T162" s="6">
        <v>-9.3031973749997804E-2</v>
      </c>
      <c r="U162" s="6">
        <v>-0.133815906166665</v>
      </c>
      <c r="V162" s="6">
        <v>-1.31853773670833</v>
      </c>
      <c r="W162" s="6">
        <v>-1.7574966002083401</v>
      </c>
      <c r="X162" s="6">
        <v>-1.02972357233333</v>
      </c>
      <c r="Y162" s="6">
        <v>-1.03015149025</v>
      </c>
      <c r="Z162" s="6">
        <v>-1.347184886875</v>
      </c>
      <c r="AA162" s="6">
        <v>-0.27211485399999802</v>
      </c>
      <c r="AB162" s="6">
        <v>-1.95907555391667</v>
      </c>
      <c r="AC162" s="6">
        <v>-0.21360979729166801</v>
      </c>
      <c r="AD162" s="6">
        <v>0.17493564987500099</v>
      </c>
      <c r="AE162" s="6">
        <v>-0.436541009916667</v>
      </c>
      <c r="AF162" s="6">
        <v>-0.66549734870833299</v>
      </c>
      <c r="AG162" s="6">
        <v>0.38417412375000198</v>
      </c>
      <c r="AH162" s="6">
        <v>-1.0534282085</v>
      </c>
      <c r="AI162" s="6">
        <v>-0.28411235566666798</v>
      </c>
      <c r="AJ162" s="6">
        <v>-0.85983761550000004</v>
      </c>
      <c r="AK162" s="6">
        <v>-1.3475772185833299</v>
      </c>
      <c r="AL162" s="6">
        <v>-0.75111529399999899</v>
      </c>
      <c r="AM162" s="6">
        <v>-9.6928436374998497E-2</v>
      </c>
      <c r="AN162" s="6">
        <v>-1.97566650829167</v>
      </c>
      <c r="AO162" s="6">
        <v>-9.3852271583337199E-2</v>
      </c>
      <c r="AP162" s="6">
        <v>0.14476712091666899</v>
      </c>
      <c r="AQ162" s="6">
        <v>-0.14767169054166501</v>
      </c>
      <c r="AR162" s="6">
        <v>0.92829487658333198</v>
      </c>
      <c r="AS162" s="6">
        <v>0.39345453820833298</v>
      </c>
      <c r="AT162" s="6">
        <v>-0.29796933645833301</v>
      </c>
      <c r="AU162" s="6">
        <v>0.826779592625002</v>
      </c>
      <c r="AV162" s="6">
        <v>-0.85881510116666604</v>
      </c>
      <c r="AW162" s="6">
        <v>8.2519975307122095</v>
      </c>
      <c r="AX162" s="6">
        <v>34.966029406536499</v>
      </c>
      <c r="AY162" s="14">
        <v>9.9291969098397393E-94</v>
      </c>
      <c r="AZ162" s="14">
        <v>1.87038360394655E-93</v>
      </c>
      <c r="BA162" s="13"/>
      <c r="BB162" s="13"/>
      <c r="BC162" s="13"/>
      <c r="BD162" s="13"/>
      <c r="BE162" s="13"/>
      <c r="BF162" s="13"/>
      <c r="BG162" s="13"/>
      <c r="BH162" s="13"/>
      <c r="BI162" s="8"/>
      <c r="BJ162" s="8"/>
      <c r="BK162" s="8"/>
      <c r="BL162" s="8"/>
      <c r="BM162" s="13"/>
      <c r="BN162" s="13"/>
      <c r="BO162" s="13"/>
      <c r="BP162" s="13"/>
      <c r="BQ162" s="13"/>
      <c r="BR162" s="13"/>
      <c r="BS162" s="13"/>
      <c r="BT162" s="8"/>
    </row>
    <row r="163" spans="1:72" s="6" customFormat="1" ht="15" customHeight="1" x14ac:dyDescent="0.25">
      <c r="A163" s="15" t="s">
        <v>82</v>
      </c>
      <c r="B163" s="6">
        <v>1.01204164214583</v>
      </c>
      <c r="C163" s="6">
        <v>0.48696360704166702</v>
      </c>
      <c r="D163" s="6">
        <v>0.70369437804166701</v>
      </c>
      <c r="E163" s="6">
        <v>0.87621947091666696</v>
      </c>
      <c r="F163" s="6">
        <v>0.64800104083333299</v>
      </c>
      <c r="G163" s="6">
        <v>0.37069103554166599</v>
      </c>
      <c r="H163" s="6">
        <v>0.62601279316666802</v>
      </c>
      <c r="I163" s="6">
        <v>0.647934724458333</v>
      </c>
      <c r="J163" s="6">
        <v>0.48131500554166701</v>
      </c>
      <c r="K163" s="6">
        <v>0.312720014833334</v>
      </c>
      <c r="L163" s="6">
        <v>0.81668892379166602</v>
      </c>
      <c r="M163" s="6">
        <v>0.306043729875</v>
      </c>
      <c r="N163" s="6">
        <v>0.31536903599999799</v>
      </c>
      <c r="O163" s="6">
        <v>0.149749916916666</v>
      </c>
      <c r="P163" s="6">
        <v>0.67912641495833403</v>
      </c>
      <c r="Q163" s="6">
        <v>0.67793176033333402</v>
      </c>
      <c r="R163" s="6">
        <v>0.51371701070833298</v>
      </c>
      <c r="S163" s="6">
        <v>0.33131280037499999</v>
      </c>
      <c r="T163" s="6">
        <v>0.25396690625000001</v>
      </c>
      <c r="U163" s="6">
        <v>0.6770758455</v>
      </c>
      <c r="V163" s="6">
        <v>0.93553921662499995</v>
      </c>
      <c r="W163" s="6">
        <v>-0.37070932020833303</v>
      </c>
      <c r="X163" s="6">
        <v>-5.0831150666667199E-2</v>
      </c>
      <c r="Y163" s="6">
        <v>-0.38090510024999902</v>
      </c>
      <c r="Z163" s="6">
        <v>0.37234813145833301</v>
      </c>
      <c r="AA163" s="6">
        <v>0.245947426000001</v>
      </c>
      <c r="AB163" s="6">
        <v>0.15692694941666599</v>
      </c>
      <c r="AC163" s="6">
        <v>-4.8440938958332701E-2</v>
      </c>
      <c r="AD163" s="6">
        <v>0.419309541541666</v>
      </c>
      <c r="AE163" s="6">
        <v>0.178058748416666</v>
      </c>
      <c r="AF163" s="6">
        <v>0.367188967958334</v>
      </c>
      <c r="AG163" s="6">
        <v>0.390152118750001</v>
      </c>
      <c r="AH163" s="6">
        <v>8.9974468166667002E-2</v>
      </c>
      <c r="AI163" s="6">
        <v>-0.35863112900000099</v>
      </c>
      <c r="AJ163" s="6">
        <v>-0.140371750500001</v>
      </c>
      <c r="AK163" s="6">
        <v>0.12790866141666599</v>
      </c>
      <c r="AL163" s="6">
        <v>0.28794969599999998</v>
      </c>
      <c r="AM163" s="6">
        <v>-0.12878569637500001</v>
      </c>
      <c r="AN163" s="6">
        <v>-6.3057016624999698E-2</v>
      </c>
      <c r="AO163" s="6">
        <v>-0.19573789491666699</v>
      </c>
      <c r="AP163" s="6">
        <v>0.117828944250001</v>
      </c>
      <c r="AQ163" s="6">
        <v>-0.12714207887500101</v>
      </c>
      <c r="AR163" s="6">
        <v>-0.30210320174999999</v>
      </c>
      <c r="AS163" s="6">
        <v>0.197455761541666</v>
      </c>
      <c r="AT163" s="6">
        <v>1.3968018541667101E-2</v>
      </c>
      <c r="AU163" s="6">
        <v>-0.27717183904166698</v>
      </c>
      <c r="AV163" s="6">
        <v>0.59221038049999997</v>
      </c>
      <c r="AW163" s="6">
        <v>3.6238083546656998</v>
      </c>
      <c r="AX163" s="6">
        <v>34.270960205575101</v>
      </c>
      <c r="AY163" s="14">
        <v>1.0832542859862499E-92</v>
      </c>
      <c r="AZ163" s="14">
        <v>1.9498577147752499E-92</v>
      </c>
      <c r="BA163" s="13"/>
      <c r="BB163" s="13"/>
      <c r="BC163" s="13"/>
      <c r="BD163" s="13"/>
      <c r="BE163" s="13"/>
      <c r="BF163" s="13"/>
      <c r="BG163" s="13"/>
      <c r="BH163" s="13"/>
      <c r="BI163" s="8"/>
      <c r="BJ163" s="8"/>
      <c r="BK163" s="8"/>
      <c r="BL163" s="8"/>
      <c r="BM163" s="13"/>
      <c r="BN163" s="13"/>
      <c r="BO163" s="13"/>
      <c r="BP163" s="13"/>
      <c r="BQ163" s="13"/>
      <c r="BR163" s="13"/>
      <c r="BS163" s="13"/>
      <c r="BT163" s="8"/>
    </row>
    <row r="164" spans="1:72" s="6" customFormat="1" ht="15" customHeight="1" x14ac:dyDescent="0.25">
      <c r="A164" s="16" t="s">
        <v>75</v>
      </c>
      <c r="B164" s="6">
        <v>-9.3985417854167294E-2</v>
      </c>
      <c r="C164" s="6">
        <v>-0.66753767962499999</v>
      </c>
      <c r="D164" s="6">
        <v>-0.78010903195833303</v>
      </c>
      <c r="E164" s="6">
        <v>0.55632494425000101</v>
      </c>
      <c r="F164" s="6">
        <v>-0.45162204583333299</v>
      </c>
      <c r="G164" s="6">
        <v>-0.89316822279166597</v>
      </c>
      <c r="H164" s="6">
        <v>-1.2251736435</v>
      </c>
      <c r="I164" s="6">
        <v>-0.22956741720833301</v>
      </c>
      <c r="J164" s="6">
        <v>-1.0376150794583301</v>
      </c>
      <c r="K164" s="6">
        <v>-1.32630659016667</v>
      </c>
      <c r="L164" s="6">
        <v>0.25913436212500102</v>
      </c>
      <c r="M164" s="6">
        <v>-0.28194513512500102</v>
      </c>
      <c r="N164" s="6">
        <v>-0.34335102566666698</v>
      </c>
      <c r="O164" s="6">
        <v>-0.53385451641666604</v>
      </c>
      <c r="P164" s="6">
        <v>-0.62149200504166702</v>
      </c>
      <c r="Q164" s="6">
        <v>1.5916848666667399E-2</v>
      </c>
      <c r="R164" s="6">
        <v>4.9587489041666502E-2</v>
      </c>
      <c r="S164" s="6">
        <v>7.8585727041665401E-2</v>
      </c>
      <c r="T164" s="6">
        <v>-0.34915864208333403</v>
      </c>
      <c r="U164" s="6">
        <v>-1.6060002895000001</v>
      </c>
      <c r="V164" s="6">
        <v>-6.8863530041666898E-2</v>
      </c>
      <c r="W164" s="6">
        <v>0.484209603125</v>
      </c>
      <c r="X164" s="6">
        <v>-0.217124437333333</v>
      </c>
      <c r="Y164" s="6">
        <v>-0.659293871916667</v>
      </c>
      <c r="Z164" s="6">
        <v>-0.25764976354166702</v>
      </c>
      <c r="AA164" s="6">
        <v>-0.366822807333334</v>
      </c>
      <c r="AB164" s="6">
        <v>0.47140219108333298</v>
      </c>
      <c r="AC164" s="6">
        <v>0.73298858604166595</v>
      </c>
      <c r="AD164" s="6">
        <v>0.796205541541668</v>
      </c>
      <c r="AE164" s="6">
        <v>-0.27180019658333299</v>
      </c>
      <c r="AF164" s="6">
        <v>0.290390006291668</v>
      </c>
      <c r="AG164" s="6">
        <v>-0.15185337458333301</v>
      </c>
      <c r="AH164" s="6">
        <v>8.8813478166666293E-2</v>
      </c>
      <c r="AI164" s="6">
        <v>-0.97003474566666903</v>
      </c>
      <c r="AJ164" s="6">
        <v>2.2087837833332499E-2</v>
      </c>
      <c r="AK164" s="6">
        <v>-0.81713660358333395</v>
      </c>
      <c r="AL164" s="6">
        <v>0.22572746933333299</v>
      </c>
      <c r="AM164" s="6">
        <v>-0.95272303970833305</v>
      </c>
      <c r="AN164" s="6">
        <v>0.61175968670833403</v>
      </c>
      <c r="AO164" s="6">
        <v>-0.66359571824999997</v>
      </c>
      <c r="AP164" s="6">
        <v>-1.23142324166663E-2</v>
      </c>
      <c r="AQ164" s="6">
        <v>-0.52729047387500005</v>
      </c>
      <c r="AR164" s="6">
        <v>0.21573535824999901</v>
      </c>
      <c r="AS164" s="6">
        <v>0.59997092487500003</v>
      </c>
      <c r="AT164" s="6">
        <v>-0.47264611312499899</v>
      </c>
      <c r="AU164" s="6">
        <v>-0.91922535904166702</v>
      </c>
      <c r="AV164" s="6">
        <v>0.56195907716666804</v>
      </c>
      <c r="AW164" s="6">
        <v>4.8994047223110497</v>
      </c>
      <c r="AX164" s="6">
        <v>58.982584906186602</v>
      </c>
      <c r="AY164" s="14">
        <v>6.5381989228949705E-122</v>
      </c>
      <c r="AZ164" s="14">
        <v>4.8144919341317497E-121</v>
      </c>
      <c r="BA164" s="13"/>
      <c r="BB164" s="13"/>
      <c r="BC164" s="13"/>
      <c r="BD164" s="13"/>
      <c r="BE164" s="13"/>
      <c r="BF164" s="13"/>
      <c r="BG164" s="13"/>
      <c r="BH164" s="13"/>
      <c r="BI164" s="8"/>
      <c r="BJ164" s="8"/>
      <c r="BK164" s="8"/>
      <c r="BL164" s="8"/>
      <c r="BM164" s="13"/>
      <c r="BN164" s="13"/>
      <c r="BO164" s="13"/>
      <c r="BP164" s="13"/>
      <c r="BQ164" s="13"/>
      <c r="BR164" s="13"/>
      <c r="BS164" s="13"/>
      <c r="BT164" s="8"/>
    </row>
    <row r="165" spans="1:72" s="6" customFormat="1" ht="15" customHeight="1" x14ac:dyDescent="0.25">
      <c r="A165" s="16" t="s">
        <v>46</v>
      </c>
      <c r="B165" s="6">
        <v>1.2081282979791701</v>
      </c>
      <c r="C165" s="6">
        <v>1.5293343370416701</v>
      </c>
      <c r="D165" s="6">
        <v>0.50225433470833303</v>
      </c>
      <c r="E165" s="6">
        <v>0.96443718758333297</v>
      </c>
      <c r="F165" s="6">
        <v>1.1043915341666699</v>
      </c>
      <c r="G165" s="6">
        <v>1.5033420155416699</v>
      </c>
      <c r="H165" s="6">
        <v>7.6845533166666896E-2</v>
      </c>
      <c r="I165" s="6">
        <v>0.77591527112500003</v>
      </c>
      <c r="J165" s="6">
        <v>1.8492386488749999</v>
      </c>
      <c r="K165" s="6">
        <v>1.1962659248333301</v>
      </c>
      <c r="L165" s="6">
        <v>1.105466947125</v>
      </c>
      <c r="M165" s="6">
        <v>3.94476548749991E-2</v>
      </c>
      <c r="N165" s="6">
        <v>0.86954548099999895</v>
      </c>
      <c r="O165" s="6">
        <v>1.33735758025</v>
      </c>
      <c r="P165" s="6">
        <v>0.103535951624999</v>
      </c>
      <c r="Q165" s="6">
        <v>1.321210362</v>
      </c>
      <c r="R165" s="6">
        <v>0.352925116875</v>
      </c>
      <c r="S165" s="6">
        <v>0.91111297037500005</v>
      </c>
      <c r="T165" s="6">
        <v>0.46779868291666699</v>
      </c>
      <c r="U165" s="6">
        <v>0.55834038216666704</v>
      </c>
      <c r="V165" s="6">
        <v>0.58724799495833402</v>
      </c>
      <c r="W165" s="6">
        <v>0.36746737145833303</v>
      </c>
      <c r="X165" s="6">
        <v>0.29739906933333399</v>
      </c>
      <c r="Y165" s="6">
        <v>0.99847815308333399</v>
      </c>
      <c r="Z165" s="6">
        <v>1.0458202814583299</v>
      </c>
      <c r="AA165" s="6">
        <v>0.88812173266666705</v>
      </c>
      <c r="AB165" s="6">
        <v>0.61028266941666698</v>
      </c>
      <c r="AC165" s="6">
        <v>-7.8123203958333498E-2</v>
      </c>
      <c r="AD165" s="6">
        <v>0.42213782820833401</v>
      </c>
      <c r="AE165" s="6">
        <v>0.55959435841666705</v>
      </c>
      <c r="AF165" s="6">
        <v>0.88935502629166696</v>
      </c>
      <c r="AG165" s="6">
        <v>0.43394061374999998</v>
      </c>
      <c r="AH165" s="6">
        <v>0.46142640150000003</v>
      </c>
      <c r="AI165" s="6">
        <v>0.105009090999999</v>
      </c>
      <c r="AJ165" s="6">
        <v>0.81567403616666601</v>
      </c>
      <c r="AK165" s="6">
        <v>0.66778745391666805</v>
      </c>
      <c r="AL165" s="6">
        <v>0.611302332666666</v>
      </c>
      <c r="AM165" s="6">
        <v>0.725872965291667</v>
      </c>
      <c r="AN165" s="6">
        <v>-1.09457282916665E-2</v>
      </c>
      <c r="AO165" s="6">
        <v>-0.31034241491666698</v>
      </c>
      <c r="AP165" s="6">
        <v>0.30845630091666898</v>
      </c>
      <c r="AQ165" s="6">
        <v>0.108371846125</v>
      </c>
      <c r="AR165" s="6">
        <v>-1.16052504508333</v>
      </c>
      <c r="AS165" s="6">
        <v>0.86655441154166701</v>
      </c>
      <c r="AT165" s="6">
        <v>1.6153021185416701</v>
      </c>
      <c r="AU165" s="6">
        <v>-0.91027075737500096</v>
      </c>
      <c r="AV165" s="6">
        <v>0.26834084883333398</v>
      </c>
      <c r="AW165" s="6">
        <v>3.73046036577907</v>
      </c>
      <c r="AX165" s="6">
        <v>57.270352379890802</v>
      </c>
      <c r="AY165" s="14">
        <v>2.8525194783037799E-120</v>
      </c>
      <c r="AZ165" s="14">
        <v>1.7773390595585099E-119</v>
      </c>
      <c r="BA165" s="13"/>
      <c r="BB165" s="13"/>
      <c r="BC165" s="13"/>
      <c r="BD165" s="13"/>
      <c r="BE165" s="13"/>
      <c r="BF165" s="13"/>
      <c r="BG165" s="13"/>
      <c r="BH165" s="13"/>
      <c r="BI165" s="8"/>
      <c r="BJ165" s="8"/>
      <c r="BK165" s="8"/>
      <c r="BL165" s="8"/>
      <c r="BM165" s="13"/>
      <c r="BN165" s="13"/>
      <c r="BO165" s="13"/>
      <c r="BP165" s="13"/>
      <c r="BQ165" s="13"/>
      <c r="BR165" s="13"/>
      <c r="BS165" s="13"/>
      <c r="BT165" s="8"/>
    </row>
    <row r="166" spans="1:72" s="6" customFormat="1" ht="15" customHeight="1" x14ac:dyDescent="0.25">
      <c r="A166" s="16" t="s">
        <v>49</v>
      </c>
      <c r="B166" s="6">
        <v>1.0205222663125</v>
      </c>
      <c r="C166" s="6">
        <v>1.0538974720416701</v>
      </c>
      <c r="D166" s="6">
        <v>0.38229490970833502</v>
      </c>
      <c r="E166" s="6">
        <v>1.0064234142499999</v>
      </c>
      <c r="F166" s="6">
        <v>0.95236111583333505</v>
      </c>
      <c r="G166" s="6">
        <v>1.621929343875</v>
      </c>
      <c r="H166" s="6">
        <v>0.27673917316666902</v>
      </c>
      <c r="I166" s="6">
        <v>1.07124471279167</v>
      </c>
      <c r="J166" s="6">
        <v>1.7666874322083299</v>
      </c>
      <c r="K166" s="6">
        <v>1.21649385816667</v>
      </c>
      <c r="L166" s="6">
        <v>0.82133417712499901</v>
      </c>
      <c r="M166" s="6">
        <v>0.148403153208332</v>
      </c>
      <c r="N166" s="6">
        <v>0.995690197666663</v>
      </c>
      <c r="O166" s="6">
        <v>0.44170229691666701</v>
      </c>
      <c r="P166" s="6">
        <v>0.28129093162500002</v>
      </c>
      <c r="Q166" s="6">
        <v>1.039201992</v>
      </c>
      <c r="R166" s="6">
        <v>0.27187402904166602</v>
      </c>
      <c r="S166" s="6">
        <v>0.85102812037499798</v>
      </c>
      <c r="T166" s="6">
        <v>1.9554571249999601E-2</v>
      </c>
      <c r="U166" s="6">
        <v>0.72619819216666703</v>
      </c>
      <c r="V166" s="6">
        <v>0.79246663162499997</v>
      </c>
      <c r="W166" s="6">
        <v>0.453740608124999</v>
      </c>
      <c r="X166" s="6">
        <v>0.25882413766666901</v>
      </c>
      <c r="Y166" s="6">
        <v>0.89960187975000006</v>
      </c>
      <c r="Z166" s="6">
        <v>0.89095900812500095</v>
      </c>
      <c r="AA166" s="6">
        <v>0.50972361100000096</v>
      </c>
      <c r="AB166" s="6">
        <v>0.67861592108333302</v>
      </c>
      <c r="AC166" s="6">
        <v>-8.8656030625002394E-2</v>
      </c>
      <c r="AD166" s="6">
        <v>0.59216409320833496</v>
      </c>
      <c r="AE166" s="6">
        <v>0.25672478674999999</v>
      </c>
      <c r="AF166" s="6">
        <v>0.91395766962500102</v>
      </c>
      <c r="AG166" s="6">
        <v>0.43117035041666801</v>
      </c>
      <c r="AH166" s="6">
        <v>0.58010103316666795</v>
      </c>
      <c r="AI166" s="6">
        <v>-7.8891073333355894E-3</v>
      </c>
      <c r="AJ166" s="6">
        <v>0.40139678283333202</v>
      </c>
      <c r="AK166" s="6">
        <v>0.367291470583334</v>
      </c>
      <c r="AL166" s="6">
        <v>0.57303546599999899</v>
      </c>
      <c r="AM166" s="6">
        <v>0.721202273625002</v>
      </c>
      <c r="AN166" s="6">
        <v>-0.22542091995833199</v>
      </c>
      <c r="AO166" s="6">
        <v>-0.28189554825000102</v>
      </c>
      <c r="AP166" s="6">
        <v>0.23624456925000101</v>
      </c>
      <c r="AQ166" s="6">
        <v>-0.25300438887499999</v>
      </c>
      <c r="AR166" s="6">
        <v>-1.10356729508333</v>
      </c>
      <c r="AS166" s="6">
        <v>0.77959214154166701</v>
      </c>
      <c r="AT166" s="6">
        <v>1.0460253452083399</v>
      </c>
      <c r="AU166" s="6">
        <v>-1.01433062904166</v>
      </c>
      <c r="AV166" s="6">
        <v>0.16857554716666701</v>
      </c>
      <c r="AW166" s="6">
        <v>7.0609182389970897</v>
      </c>
      <c r="AX166" s="6">
        <v>33.190296558631701</v>
      </c>
      <c r="AY166" s="14">
        <v>4.8201169308346397E-91</v>
      </c>
      <c r="AZ166" s="14">
        <v>8.1339473207834597E-91</v>
      </c>
      <c r="BA166" s="13"/>
      <c r="BB166" s="13"/>
      <c r="BC166" s="13"/>
      <c r="BD166" s="13"/>
      <c r="BE166" s="13"/>
      <c r="BF166" s="13"/>
      <c r="BG166" s="13"/>
      <c r="BH166" s="13"/>
      <c r="BI166" s="8"/>
      <c r="BJ166" s="8"/>
      <c r="BK166" s="8"/>
      <c r="BL166" s="8"/>
      <c r="BM166" s="13"/>
      <c r="BN166" s="13"/>
      <c r="BO166" s="13"/>
      <c r="BP166" s="13"/>
      <c r="BQ166" s="13"/>
      <c r="BR166" s="13"/>
      <c r="BS166" s="13"/>
      <c r="BT166" s="8"/>
    </row>
    <row r="167" spans="1:72" s="6" customFormat="1" ht="15" customHeight="1" x14ac:dyDescent="0.25">
      <c r="A167" s="15" t="s">
        <v>142</v>
      </c>
      <c r="B167" s="6">
        <v>2.7391050188124999</v>
      </c>
      <c r="C167" s="6">
        <v>2.832132240375</v>
      </c>
      <c r="D167" s="6">
        <v>2.9438761813749998</v>
      </c>
      <c r="E167" s="6">
        <v>3.1143689425833299</v>
      </c>
      <c r="F167" s="6">
        <v>2.5789818675</v>
      </c>
      <c r="G167" s="6">
        <v>2.9887815855416702</v>
      </c>
      <c r="H167" s="6">
        <v>2.93442354983334</v>
      </c>
      <c r="I167" s="6">
        <v>3.2796615594583298</v>
      </c>
      <c r="J167" s="6">
        <v>3.4730894272083299</v>
      </c>
      <c r="K167" s="6">
        <v>2.9456503531666698</v>
      </c>
      <c r="L167" s="6">
        <v>2.7843016121250002</v>
      </c>
      <c r="M167" s="6">
        <v>2.7377426748749998</v>
      </c>
      <c r="N167" s="6">
        <v>2.640909121</v>
      </c>
      <c r="O167" s="6">
        <v>2.3485571819166702</v>
      </c>
      <c r="P167" s="6">
        <v>2.7757621682916702</v>
      </c>
      <c r="Q167" s="6">
        <v>3.5145410770000001</v>
      </c>
      <c r="R167" s="6">
        <v>2.9251420240416701</v>
      </c>
      <c r="S167" s="6">
        <v>2.5366282737083301</v>
      </c>
      <c r="T167" s="6">
        <v>2.3087144712500001</v>
      </c>
      <c r="U167" s="6">
        <v>3.03851805883333</v>
      </c>
      <c r="V167" s="6">
        <v>3.00225199329167</v>
      </c>
      <c r="W167" s="6">
        <v>0.17182726479166799</v>
      </c>
      <c r="X167" s="6">
        <v>-0.299494768999998</v>
      </c>
      <c r="Y167" s="6">
        <v>-5.5336886916668597E-2</v>
      </c>
      <c r="Z167" s="6">
        <v>0.63112001479166602</v>
      </c>
      <c r="AA167" s="6">
        <v>0.704000032666668</v>
      </c>
      <c r="AB167" s="6">
        <v>0.179771874416668</v>
      </c>
      <c r="AC167" s="6">
        <v>6.8994754375000703E-2</v>
      </c>
      <c r="AD167" s="6">
        <v>0.28341342487499999</v>
      </c>
      <c r="AE167" s="6">
        <v>-0.44280998491666901</v>
      </c>
      <c r="AF167" s="6">
        <v>0.48577234462500202</v>
      </c>
      <c r="AG167" s="6">
        <v>0.96306105375000195</v>
      </c>
      <c r="AH167" s="6">
        <v>0.48248664316666801</v>
      </c>
      <c r="AI167" s="6">
        <v>-9.2770875666669597E-2</v>
      </c>
      <c r="AJ167" s="6">
        <v>0.39667285783332901</v>
      </c>
      <c r="AK167" s="6">
        <v>-0.20188323858333099</v>
      </c>
      <c r="AL167" s="6">
        <v>0.63851644099999905</v>
      </c>
      <c r="AM167" s="6">
        <v>0.88212052195833501</v>
      </c>
      <c r="AN167" s="6">
        <v>-0.19199893662500001</v>
      </c>
      <c r="AO167" s="6">
        <v>0.31247115674999698</v>
      </c>
      <c r="AP167" s="6">
        <v>0.52275179758333601</v>
      </c>
      <c r="AQ167" s="6">
        <v>-0.45189917220833398</v>
      </c>
      <c r="AR167" s="6">
        <v>-0.35832378008333199</v>
      </c>
      <c r="AS167" s="6">
        <v>0.23331569654166701</v>
      </c>
      <c r="AT167" s="6">
        <v>0.331000961875</v>
      </c>
      <c r="AU167" s="6">
        <v>-0.104730227374998</v>
      </c>
      <c r="AV167" s="6">
        <v>0.12621245716666801</v>
      </c>
      <c r="AW167" s="6">
        <v>6.8349623325726698</v>
      </c>
      <c r="AX167" s="6">
        <v>36.507184175067302</v>
      </c>
      <c r="AY167" s="14">
        <v>5.6897675517942497E-96</v>
      </c>
      <c r="AZ167" s="14">
        <v>1.21281887288246E-95</v>
      </c>
      <c r="BA167" s="13"/>
      <c r="BB167" s="13"/>
      <c r="BC167" s="13"/>
      <c r="BD167" s="13"/>
      <c r="BE167" s="8"/>
      <c r="BF167" s="8"/>
      <c r="BG167" s="8"/>
      <c r="BH167" s="13"/>
      <c r="BI167" s="8"/>
      <c r="BJ167" s="8"/>
      <c r="BK167" s="8"/>
      <c r="BL167" s="8"/>
      <c r="BM167" s="8"/>
      <c r="BN167" s="8"/>
      <c r="BO167" s="8"/>
      <c r="BP167" s="13"/>
      <c r="BQ167" s="8"/>
      <c r="BR167" s="8"/>
      <c r="BS167" s="8"/>
      <c r="BT167" s="8"/>
    </row>
  </sheetData>
  <autoFilter ref="A86:AZ167">
    <sortState ref="A87:AZ167">
      <sortCondition ref="A86:A167"/>
    </sortState>
  </autoFilter>
  <conditionalFormatting sqref="A86:A101">
    <cfRule type="duplicateValues" dxfId="1" priority="41"/>
  </conditionalFormatting>
  <conditionalFormatting sqref="A102:A167">
    <cfRule type="duplicateValues" dxfId="0" priority="40"/>
  </conditionalFormatting>
  <conditionalFormatting sqref="BQ87:BS89">
    <cfRule type="colorScale" priority="37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D4:BO6">
    <cfRule type="colorScale" priority="3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Q4:BS6">
    <cfRule type="colorScale" priority="30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H87:BH101">
    <cfRule type="colorScale" priority="28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L87:BL105">
    <cfRule type="colorScale" priority="27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P90:BP167">
    <cfRule type="colorScale" priority="26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Q90:BS101">
    <cfRule type="colorScale" priority="24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M87:BO101">
    <cfRule type="colorScale" priority="22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I87:BK101">
    <cfRule type="colorScale" priority="20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E87:BG101">
    <cfRule type="colorScale" priority="18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R90:BS101">
    <cfRule type="colorScale" priority="16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D87:BO101">
    <cfRule type="colorScale" priority="2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Q4:BS6 BD5:BG85 BD75:BQ81 BA4:BC81 BD4:BO73 BM4:BO85 BP7:BS85">
    <cfRule type="colorScale" priority="76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Q87:BS89 BQ102:BS166 BA87:BC167 BH167 BI87:BL105 BA167:BD167 BD87:BH166 BM87:BO166">
    <cfRule type="colorScale" priority="94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0866141732283472" right="0.70866141732283472" top="0.78740157480314965" bottom="0.78740157480314965" header="0.31496062992125984" footer="0.31496062992125984"/>
  <pageSetup paperSize="9" scale="16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old Chan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Richter</dc:creator>
  <cp:lastModifiedBy>Eva Zyprian</cp:lastModifiedBy>
  <cp:lastPrinted>2020-06-05T12:07:30Z</cp:lastPrinted>
  <dcterms:created xsi:type="dcterms:W3CDTF">2019-08-15T13:40:10Z</dcterms:created>
  <dcterms:modified xsi:type="dcterms:W3CDTF">2020-06-12T06:56:19Z</dcterms:modified>
</cp:coreProperties>
</file>